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Q:\My Drive\Manuscripts\SIP_Proteomics_AK_MK_MS\Manuscript\Suppl\"/>
    </mc:Choice>
  </mc:AlternateContent>
  <bookViews>
    <workbookView xWindow="0" yWindow="0" windowWidth="28800" windowHeight="11700"/>
  </bookViews>
  <sheets>
    <sheet name="EC_Prot_With2Detections" sheetId="9" r:id="rId1"/>
  </sheets>
  <calcPr calcId="162913"/>
</workbook>
</file>

<file path=xl/sharedStrings.xml><?xml version="1.0" encoding="utf-8"?>
<sst xmlns="http://schemas.openxmlformats.org/spreadsheetml/2006/main" count="631" uniqueCount="631">
  <si>
    <t>K12_P00350</t>
  </si>
  <si>
    <t>K12_P00363</t>
  </si>
  <si>
    <t>K12_P00370</t>
  </si>
  <si>
    <t>K12_P00393</t>
  </si>
  <si>
    <t>K12_P00448</t>
  </si>
  <si>
    <t>K12_P00452</t>
  </si>
  <si>
    <t>K12_P00509</t>
  </si>
  <si>
    <t>K12_P00561</t>
  </si>
  <si>
    <t>K12_P00805</t>
  </si>
  <si>
    <t>K12_P00864</t>
  </si>
  <si>
    <t>K12_P00894</t>
  </si>
  <si>
    <t>K12_P00935</t>
  </si>
  <si>
    <t>K12_P00957</t>
  </si>
  <si>
    <t>K12_P00959</t>
  </si>
  <si>
    <t>K12_P00961</t>
  </si>
  <si>
    <t>K12_P02358</t>
  </si>
  <si>
    <t>K12_P02359</t>
  </si>
  <si>
    <t>K12_P02413</t>
  </si>
  <si>
    <t>K12_P02925</t>
  </si>
  <si>
    <t>K12_P02931</t>
  </si>
  <si>
    <t>K12_P02942</t>
  </si>
  <si>
    <t>K12_P04693</t>
  </si>
  <si>
    <t>K12_P04825</t>
  </si>
  <si>
    <t>K12_P04949</t>
  </si>
  <si>
    <t>K12_P05055</t>
  </si>
  <si>
    <t>K12_P05793</t>
  </si>
  <si>
    <t>K12_P05825</t>
  </si>
  <si>
    <t>K12_P06612</t>
  </si>
  <si>
    <t>K12_P06616</t>
  </si>
  <si>
    <t>K12_P06721</t>
  </si>
  <si>
    <t>K12_P06959</t>
  </si>
  <si>
    <t>K12_P06986</t>
  </si>
  <si>
    <t>K12_P06987</t>
  </si>
  <si>
    <t>K12_P06996</t>
  </si>
  <si>
    <t>K12_P07012</t>
  </si>
  <si>
    <t>K12_P07014</t>
  </si>
  <si>
    <t>K12_P07017</t>
  </si>
  <si>
    <t>K12_P07118</t>
  </si>
  <si>
    <t>K12_P07813</t>
  </si>
  <si>
    <t>K12_P08200</t>
  </si>
  <si>
    <t>K12_P08312</t>
  </si>
  <si>
    <t>K12_P08660</t>
  </si>
  <si>
    <t>K12_P08839</t>
  </si>
  <si>
    <t>K12_P09151</t>
  </si>
  <si>
    <t>K12_P09169</t>
  </si>
  <si>
    <t>K12_P09373</t>
  </si>
  <si>
    <t>K12_P09831</t>
  </si>
  <si>
    <t>K12_P09832</t>
  </si>
  <si>
    <t>K12_P0A6A3</t>
  </si>
  <si>
    <t>K12_P0A6A8</t>
  </si>
  <si>
    <t>K12_P0A6E4</t>
  </si>
  <si>
    <t>K12_P0A6F3</t>
  </si>
  <si>
    <t>K12_P0A6F5</t>
  </si>
  <si>
    <t>K12_P0A6F9</t>
  </si>
  <si>
    <t>K12_P0A6K3</t>
  </si>
  <si>
    <t>K12_P0A6L2</t>
  </si>
  <si>
    <t>K12_P0A6M8</t>
  </si>
  <si>
    <t>K12_P0A6P1</t>
  </si>
  <si>
    <t>K12_P0A6P5</t>
  </si>
  <si>
    <t>K12_P0A6P9</t>
  </si>
  <si>
    <t>K12_P0A6Q3</t>
  </si>
  <si>
    <t>K12_P0A6Q6</t>
  </si>
  <si>
    <t>K12_P0A6T1</t>
  </si>
  <si>
    <t>K12_P0A6T5</t>
  </si>
  <si>
    <t>K12_P0A6T9</t>
  </si>
  <si>
    <t>K12_P0A6W5</t>
  </si>
  <si>
    <t>K12_P0A6Y1</t>
  </si>
  <si>
    <t>K12_P0A6Y8</t>
  </si>
  <si>
    <t>K12_P0A6Z3</t>
  </si>
  <si>
    <t>K12_P0A707</t>
  </si>
  <si>
    <t>K12_P0A717</t>
  </si>
  <si>
    <t>K12_P0A746</t>
  </si>
  <si>
    <t>K12_P0A786</t>
  </si>
  <si>
    <t>K12_P0A796</t>
  </si>
  <si>
    <t>K12_P0A799</t>
  </si>
  <si>
    <t>K12_P0A7D4</t>
  </si>
  <si>
    <t>K12_P0A7E9</t>
  </si>
  <si>
    <t>K12_P0A7F3</t>
  </si>
  <si>
    <t>K12_P0A7G6</t>
  </si>
  <si>
    <t>K12_P0A7J3</t>
  </si>
  <si>
    <t>K12_P0A7J7</t>
  </si>
  <si>
    <t>K12_P0A7K2</t>
  </si>
  <si>
    <t>K12_P0A7K6</t>
  </si>
  <si>
    <t>K12_P0A7L0</t>
  </si>
  <si>
    <t>K12_P0A7L3</t>
  </si>
  <si>
    <t>K12_P0A7M2</t>
  </si>
  <si>
    <t>K12_P0A7M6</t>
  </si>
  <si>
    <t>K12_P0A7M9</t>
  </si>
  <si>
    <t>K12_P0A7R1</t>
  </si>
  <si>
    <t>K12_P0A7R5</t>
  </si>
  <si>
    <t>K12_P0A7R9</t>
  </si>
  <si>
    <t>K12_P0A7S3</t>
  </si>
  <si>
    <t>K12_P0A7S9</t>
  </si>
  <si>
    <t>K12_P0A7U3</t>
  </si>
  <si>
    <t>K12_P0A7U7</t>
  </si>
  <si>
    <t>K12_P0A7V0</t>
  </si>
  <si>
    <t>K12_P0A7V3</t>
  </si>
  <si>
    <t>K12_P0A7V8</t>
  </si>
  <si>
    <t>K12_P0A7W1</t>
  </si>
  <si>
    <t>K12_P0A7W7</t>
  </si>
  <si>
    <t>K12_P0A7X3</t>
  </si>
  <si>
    <t>K12_P0A7Y0</t>
  </si>
  <si>
    <t>K12_P0A7Z0</t>
  </si>
  <si>
    <t>K12_P0A7Z4</t>
  </si>
  <si>
    <t>K12_P0A817</t>
  </si>
  <si>
    <t>K12_P0A825</t>
  </si>
  <si>
    <t>K12_P0A836</t>
  </si>
  <si>
    <t>K12_P0A850</t>
  </si>
  <si>
    <t>K12_P0A853</t>
  </si>
  <si>
    <t>K12_P0A855</t>
  </si>
  <si>
    <t>K12_P0A858</t>
  </si>
  <si>
    <t>K12_P0A862</t>
  </si>
  <si>
    <t>K12_P0A870</t>
  </si>
  <si>
    <t>K12_P0A877</t>
  </si>
  <si>
    <t>K12_P0A879</t>
  </si>
  <si>
    <t>K12_P0A8A0</t>
  </si>
  <si>
    <t>K12_P0A8E7</t>
  </si>
  <si>
    <t>K12_P0A8L1</t>
  </si>
  <si>
    <t>K12_P0A8M0</t>
  </si>
  <si>
    <t>K12_P0A8M3</t>
  </si>
  <si>
    <t>K12_P0A8N3</t>
  </si>
  <si>
    <t>K12_P0A8N5</t>
  </si>
  <si>
    <t>K12_P0A8R0</t>
  </si>
  <si>
    <t>K12_P0A8T7</t>
  </si>
  <si>
    <t>K12_P0A8U6</t>
  </si>
  <si>
    <t>K12_P0A8V2</t>
  </si>
  <si>
    <t>K12_P0A8W8</t>
  </si>
  <si>
    <t>K12_P0A910</t>
  </si>
  <si>
    <t>K12_P0A917</t>
  </si>
  <si>
    <t>K12_P0A953</t>
  </si>
  <si>
    <t>K12_P0A955</t>
  </si>
  <si>
    <t>K12_P0A972</t>
  </si>
  <si>
    <t>K12_P0A988</t>
  </si>
  <si>
    <t>K12_P0A991</t>
  </si>
  <si>
    <t>K12_P0A9B2</t>
  </si>
  <si>
    <t>K12_P0A9C5</t>
  </si>
  <si>
    <t>K12_P0A9D8</t>
  </si>
  <si>
    <t>K12_P0A9G6</t>
  </si>
  <si>
    <t>K12_P0A9H1</t>
  </si>
  <si>
    <t>K12_P0A9K9</t>
  </si>
  <si>
    <t>K12_P0A9L8</t>
  </si>
  <si>
    <t>K12_P0A9M0</t>
  </si>
  <si>
    <t>K12_P0A9M5</t>
  </si>
  <si>
    <t>K12_P0A9M8</t>
  </si>
  <si>
    <t>K12_P0A9P0</t>
  </si>
  <si>
    <t>K12_P0A9Q1</t>
  </si>
  <si>
    <t>K12_P0A9T0</t>
  </si>
  <si>
    <t>K12_P0A9W3</t>
  </si>
  <si>
    <t>K12_P0AA10</t>
  </si>
  <si>
    <t>K12_P0AA25</t>
  </si>
  <si>
    <t>K12_P0AAI3</t>
  </si>
  <si>
    <t>K12_P0AB24</t>
  </si>
  <si>
    <t>K12_P0AB71</t>
  </si>
  <si>
    <t>K12_P0AB77</t>
  </si>
  <si>
    <t>K12_P0AB80</t>
  </si>
  <si>
    <t>K12_P0AB91</t>
  </si>
  <si>
    <t>K12_P0ABA0</t>
  </si>
  <si>
    <t>K12_P0ABA6</t>
  </si>
  <si>
    <t>K12_P0ABB0</t>
  </si>
  <si>
    <t>K12_P0ABB4</t>
  </si>
  <si>
    <t>K12_P0ABC3</t>
  </si>
  <si>
    <t>K12_P0ABH7</t>
  </si>
  <si>
    <t>K12_P0ABH9</t>
  </si>
  <si>
    <t>K12_P0ABI4</t>
  </si>
  <si>
    <t>K12_P0ABJ9</t>
  </si>
  <si>
    <t>K12_P0ABK5</t>
  </si>
  <si>
    <t>K12_P0ABP8</t>
  </si>
  <si>
    <t>K12_P0ABT2</t>
  </si>
  <si>
    <t>K12_P0AC02</t>
  </si>
  <si>
    <t>K12_P0AC19</t>
  </si>
  <si>
    <t>K12_P0AC38</t>
  </si>
  <si>
    <t>K12_P0AC41</t>
  </si>
  <si>
    <t>K12_P0AC47</t>
  </si>
  <si>
    <t>K12_P0AC53</t>
  </si>
  <si>
    <t>K12_P0ACF0</t>
  </si>
  <si>
    <t>K12_P0ACF4</t>
  </si>
  <si>
    <t>K12_P0ACF8</t>
  </si>
  <si>
    <t>K12_P0ACG1</t>
  </si>
  <si>
    <t>K12_P0ACJ0</t>
  </si>
  <si>
    <t>K12_P0ACJ8</t>
  </si>
  <si>
    <t>K12_P0ACP7</t>
  </si>
  <si>
    <t>K12_P0AD61</t>
  </si>
  <si>
    <t>K12_P0AD96</t>
  </si>
  <si>
    <t>K12_P0ADG7</t>
  </si>
  <si>
    <t>K12_P0ADI4</t>
  </si>
  <si>
    <t>K12_P0ADT2</t>
  </si>
  <si>
    <t>K12_P0ADY3</t>
  </si>
  <si>
    <t>K12_P0ADZ4</t>
  </si>
  <si>
    <t>K12_P0ADZ7</t>
  </si>
  <si>
    <t>K12_P0AE06</t>
  </si>
  <si>
    <t>K12_P0AE08</t>
  </si>
  <si>
    <t>K12_P0AE52</t>
  </si>
  <si>
    <t>K12_P0AED0</t>
  </si>
  <si>
    <t>K12_P0AEJ2</t>
  </si>
  <si>
    <t>K12_P0AEK2</t>
  </si>
  <si>
    <t>K12_P0AEK4</t>
  </si>
  <si>
    <t>K12_P0AEL6</t>
  </si>
  <si>
    <t>K12_P0AEM9</t>
  </si>
  <si>
    <t>K12_P0AEQ3</t>
  </si>
  <si>
    <t>K12_P0AES6</t>
  </si>
  <si>
    <t>K12_P0AEU0</t>
  </si>
  <si>
    <t>K12_P0AEZ9</t>
  </si>
  <si>
    <t>K12_P0AFG0</t>
  </si>
  <si>
    <t>K12_P0AFG3</t>
  </si>
  <si>
    <t>K12_P0AFG6</t>
  </si>
  <si>
    <t>K12_P0AFG8</t>
  </si>
  <si>
    <t>K12_P0AFK0</t>
  </si>
  <si>
    <t>K12_P0AFY8</t>
  </si>
  <si>
    <t>K12_P0AG16</t>
  </si>
  <si>
    <t>K12_P0AG30</t>
  </si>
  <si>
    <t>K12_P0AG44</t>
  </si>
  <si>
    <t>K12_P0AG48</t>
  </si>
  <si>
    <t>K12_P0AG51</t>
  </si>
  <si>
    <t>K12_P0AG55</t>
  </si>
  <si>
    <t>K12_P0AG59</t>
  </si>
  <si>
    <t>K12_P0AG63</t>
  </si>
  <si>
    <t>K12_P0AG67</t>
  </si>
  <si>
    <t>K12_P0AG78</t>
  </si>
  <si>
    <t>K12_P0AG86</t>
  </si>
  <si>
    <t>K12_P0AG90</t>
  </si>
  <si>
    <t>K12_P0AG93</t>
  </si>
  <si>
    <t>K12_P0AGD7</t>
  </si>
  <si>
    <t>K12_P0AGE6</t>
  </si>
  <si>
    <t>K12_P0C018</t>
  </si>
  <si>
    <t>K12_P0C0V0</t>
  </si>
  <si>
    <t>K12_P0C8J6</t>
  </si>
  <si>
    <t>K12_P0C8J8</t>
  </si>
  <si>
    <t>K12_P0CE47</t>
  </si>
  <si>
    <t>K12_P0DMC7</t>
  </si>
  <si>
    <t>K12_P10346</t>
  </si>
  <si>
    <t>K12_P10408</t>
  </si>
  <si>
    <t>K12_P11454</t>
  </si>
  <si>
    <t>K12_P11875</t>
  </si>
  <si>
    <t>K12_P12758</t>
  </si>
  <si>
    <t>K12_P13029</t>
  </si>
  <si>
    <t>K12_P15047</t>
  </si>
  <si>
    <t>K12_P15254</t>
  </si>
  <si>
    <t>K12_P17169</t>
  </si>
  <si>
    <t>K12_P17315</t>
  </si>
  <si>
    <t>K12_P21165</t>
  </si>
  <si>
    <t>K12_P21170</t>
  </si>
  <si>
    <t>K12_P21513</t>
  </si>
  <si>
    <t>K12_P21599</t>
  </si>
  <si>
    <t>K12_P23721</t>
  </si>
  <si>
    <t>K12_P23843</t>
  </si>
  <si>
    <t>K12_P23847</t>
  </si>
  <si>
    <t>K12_P23865</t>
  </si>
  <si>
    <t>K12_P23869</t>
  </si>
  <si>
    <t>K12_P23893</t>
  </si>
  <si>
    <t>K12_P24182</t>
  </si>
  <si>
    <t>K12_P24186</t>
  </si>
  <si>
    <t>K12_P24251</t>
  </si>
  <si>
    <t>K12_P25553</t>
  </si>
  <si>
    <t>K12_P25665</t>
  </si>
  <si>
    <t>K12_P25714</t>
  </si>
  <si>
    <t>K12_P27302</t>
  </si>
  <si>
    <t>K12_P27306</t>
  </si>
  <si>
    <t>K12_P28635</t>
  </si>
  <si>
    <t>K12_P31120</t>
  </si>
  <si>
    <t>K12_P31554</t>
  </si>
  <si>
    <t>K12_P31979</t>
  </si>
  <si>
    <t>K12_P32132</t>
  </si>
  <si>
    <t>K12_P33136</t>
  </si>
  <si>
    <t>K12_P33221</t>
  </si>
  <si>
    <t>K12_P35340</t>
  </si>
  <si>
    <t>K12_P36683</t>
  </si>
  <si>
    <t>K12_P36938</t>
  </si>
  <si>
    <t>K12_P37051</t>
  </si>
  <si>
    <t>K12_P37194</t>
  </si>
  <si>
    <t>K12_P37685</t>
  </si>
  <si>
    <t>K12_P37747</t>
  </si>
  <si>
    <t>K12_P37760</t>
  </si>
  <si>
    <t>K12_P38489</t>
  </si>
  <si>
    <t>K12_P38521</t>
  </si>
  <si>
    <t>K12_P39180</t>
  </si>
  <si>
    <t>K12_P45464</t>
  </si>
  <si>
    <t>K12_P60390</t>
  </si>
  <si>
    <t>K12_P60422</t>
  </si>
  <si>
    <t>K12_P60438</t>
  </si>
  <si>
    <t>K12_P60546</t>
  </si>
  <si>
    <t>K12_P60560</t>
  </si>
  <si>
    <t>K12_P60624</t>
  </si>
  <si>
    <t>K12_P60723</t>
  </si>
  <si>
    <t>K12_P60757</t>
  </si>
  <si>
    <t>K12_P60785</t>
  </si>
  <si>
    <t>K12_P60906</t>
  </si>
  <si>
    <t>K12_P61175</t>
  </si>
  <si>
    <t>K12_P61889</t>
  </si>
  <si>
    <t>K12_P62399</t>
  </si>
  <si>
    <t>K12_P62707</t>
  </si>
  <si>
    <t>K12_P62768</t>
  </si>
  <si>
    <t>K12_P63020</t>
  </si>
  <si>
    <t>K12_P63224</t>
  </si>
  <si>
    <t>K12_P63284</t>
  </si>
  <si>
    <t>K12_P64596</t>
  </si>
  <si>
    <t>K12_P64604</t>
  </si>
  <si>
    <t>K12_P67910</t>
  </si>
  <si>
    <t>K12_P68066</t>
  </si>
  <si>
    <t>K12_P68191</t>
  </si>
  <si>
    <t>K12_P68919</t>
  </si>
  <si>
    <t>K12_P69441</t>
  </si>
  <si>
    <t>K12_P69776</t>
  </si>
  <si>
    <t>K12_P69783</t>
  </si>
  <si>
    <t>K12_P69786</t>
  </si>
  <si>
    <t>K12_P69797</t>
  </si>
  <si>
    <t>K12_P69910</t>
  </si>
  <si>
    <t>K12_P75780</t>
  </si>
  <si>
    <t>K12_P76116</t>
  </si>
  <si>
    <t>K12_P76177</t>
  </si>
  <si>
    <t>K12_P77243</t>
  </si>
  <si>
    <t>K12_P77499</t>
  </si>
  <si>
    <t>K12_P77522</t>
  </si>
  <si>
    <t>Grand Total</t>
  </si>
  <si>
    <t>Annotation</t>
  </si>
  <si>
    <t>TNAA_ECOLI Tryptophanase OS=Escherichia coli (strain K12) GN=tnaA PE=1 SV=1</t>
  </si>
  <si>
    <t>ALF1_ECOLI Fructose-bisphosphate aldolase class 1 OS=Escherichia coli (strain K12) GN=fbaB PE=1 SV=2</t>
  </si>
  <si>
    <t>ASPA_ECOLI Aspartate ammonia-lyase OS=Escherichia coli (strain K12) GN=aspA PE=1 SV=1</t>
  </si>
  <si>
    <t>GLPK_ECOLI Glycerol kinase OS=Escherichia coli (strain K12) GN=glpK PE=1 SV=2</t>
  </si>
  <si>
    <t>DPS_ECOLI DNA protection during starvation protein OS=Escherichia coli (strain K12) GN=dps PE=1 SV=2</t>
  </si>
  <si>
    <t>FRDA_ECOLI Fumarate reductase flavoprotein subunit OS=Escherichia coli (strain K12) GN=frdA PE=1 SV=3</t>
  </si>
  <si>
    <t>GATZ_ECOLI D-tagatose-1,6-bisphosphate aldolase subunit GatZ OS=Escherichia coli (strain K12) GN=gatZ PE=1 SV=1</t>
  </si>
  <si>
    <t>UDP_ECOLI Uridine phosphorylase OS=Escherichia coli (strain K12) GN=udp PE=1 SV=3</t>
  </si>
  <si>
    <t>RBSB_ECOLI Ribose import binding protein RbsB OS=Escherichia coli (strain K12) GN=rbsB PE=1 SV=1</t>
  </si>
  <si>
    <t>SDHA_ECOLI Succinate dehydrogenase flavoprotein subunit OS=Escherichia coli (strain K12) GN=sdhA PE=1 SV=1</t>
  </si>
  <si>
    <t>AG43_ECOLI Antigen 43 OS=Escherichia coli (strain K12) GN=flu PE=1 SV=3</t>
  </si>
  <si>
    <t>DEOD_ECOLI Purine nucleoside phosphorylase DeoD-type OS=Escherichia coli (strain K12) GN=deoD PE=1 SV=2</t>
  </si>
  <si>
    <t>ACKA_ECOLI Acetate kinase OS=Escherichia coli (strain K12) GN=ackA PE=1 SV=1</t>
  </si>
  <si>
    <t>SYR_ECOLI Arginine--tRNA ligase OS=Escherichia coli (strain K12) GN=argS PE=1 SV=1</t>
  </si>
  <si>
    <t>KPYK2_ECOLI Pyruvate kinase II OS=Escherichia coli (strain K12) GN=pykA PE=1 SV=3</t>
  </si>
  <si>
    <t>GRCA_ECOLI Autonomous glycyl radical cofactor OS=Escherichia coli (strain K12) GN=grcA PE=1 SV=1</t>
  </si>
  <si>
    <t>YAEH_ECOLI UPF0325 protein YaeH OS=Escherichia coli (strain K12) GN=yaeH PE=3 SV=1</t>
  </si>
  <si>
    <t>FABB_ECOLI 3-oxoacyl-[acyl-carrier-protein] synthase 1 OS=Escherichia coli (strain K12) GN=fabB PE=1 SV=1</t>
  </si>
  <si>
    <t>LON_ECOLI Lon protease OS=Escherichia coli (strain K12) GN=lon PE=1 SV=1</t>
  </si>
  <si>
    <t>GLMS_ECOLI Glutamine--fructose-6-phosphate aminotransferase [isomerizing] OS=Escherichia coli (strain K12) GN=glmS PE=1 SV=4</t>
  </si>
  <si>
    <t>SUCC_ECOLI Succinyl-CoA ligase [ADP-forming] subunit beta OS=Escherichia coli (strain K12) GN=sucC PE=1 SV=1</t>
  </si>
  <si>
    <t>PTNAB_ECOLI PTS system mannose-specific EIIAB component OS=Escherichia coli (strain K12) GN=manX PE=1 SV=2</t>
  </si>
  <si>
    <t>USPA_ECOLI Universal stress protein A OS=Escherichia coli (strain K12) GN=uspA PE=1 SV=2</t>
  </si>
  <si>
    <t>CH60_ECOLI 60 kDa chaperonin OS=Escherichia coli (strain K12) GN=groL PE=1 SV=2</t>
  </si>
  <si>
    <t>ODP1_ECOLI Pyruvate dehydrogenase E1 component OS=Escherichia coli (strain K12) GN=aceE PE=1 SV=2</t>
  </si>
  <si>
    <t>ACEA_ECOLI Isocitrate lyase OS=Escherichia coli (strain K12) GN=aceA PE=1 SV=1</t>
  </si>
  <si>
    <t>PFLB_ECOLI Formate acetyltransferase 1 OS=Escherichia coli (strain K12) GN=pflB PE=1 SV=2</t>
  </si>
  <si>
    <t>PTA_ECOLI Phosphate acetyltransferase OS=Escherichia coli (strain K12) GN=pta PE=1 SV=2</t>
  </si>
  <si>
    <t>CLPA_ECOLI ATP-dependent Clp protease ATP-binding subunit ClpA OS=Escherichia coli (strain K12) GN=clpA PE=1 SV=1</t>
  </si>
  <si>
    <t>ATPF_ECOLI ATP synthase subunit b OS=Escherichia coli (strain K12) GN=atpF PE=1 SV=1</t>
  </si>
  <si>
    <t>FABI_ECOLI Enoyl-[acyl-carrier-protein] reductase [NADH] FabI OS=Escherichia coli (strain K12) GN=fabI PE=1 SV=2</t>
  </si>
  <si>
    <t>RPIA_ECOLI Ribose-5-phosphate isomerase A OS=Escherichia coli (strain K12) GN=rpiA PE=1 SV=1</t>
  </si>
  <si>
    <t>DNAK_ECOLI Chaperone protein DnaK OS=Escherichia coli (strain K12) GN=dnaK PE=1 SV=2</t>
  </si>
  <si>
    <t>DBHB_ECOLI DNA-binding protein HU-beta OS=Escherichia coli (strain K12) GN=hupB PE=1 SV=1</t>
  </si>
  <si>
    <t>CRP_ECOLI cAMP-activated global transcriptional regulator CRP OS=Escherichia coli (strain K12) GN=crp PE=1 SV=1</t>
  </si>
  <si>
    <t>IHFB_ECOLI Integration host factor subunit beta OS=Escherichia coli (strain K12) GN=ihfB PE=1 SV=1</t>
  </si>
  <si>
    <t>EFG_ECOLI Elongation factor G OS=Escherichia coli (strain K12) GN=fusA PE=1 SV=2</t>
  </si>
  <si>
    <t>DLDH_ECOLI Dihydrolipoyl dehydrogenase OS=Escherichia coli (strain K12) GN=lpdA PE=1 SV=2</t>
  </si>
  <si>
    <t>FTSH_ECOLI ATP-dependent zinc metalloprotease FtsH OS=Escherichia coli (strain K12) GN=ftsH PE=1 SV=1</t>
  </si>
  <si>
    <t>RPOB_ECOLI DNA-directed RNA polymerase subunit beta OS=Escherichia coli (strain K12) GN=rpoB PE=1 SV=1</t>
  </si>
  <si>
    <t>LRP_ECOLI Leucine-responsive regulatory protein OS=Escherichia coli (strain K12) GN=lrp PE=1 SV=2</t>
  </si>
  <si>
    <t>ACNB_ECOLI Aconitate hydratase B OS=Escherichia coli (strain K12) GN=acnB PE=1 SV=3</t>
  </si>
  <si>
    <t>PTGA_ECOLI Glucose-specific phosphotransferase enzyme IIA component OS=Escherichia coli (strain K12) GN=crr PE=1 SV=2</t>
  </si>
  <si>
    <t>ATPB_ECOLI ATP synthase subunit beta OS=Escherichia coli (strain K12) GN=atpD PE=1 SV=2</t>
  </si>
  <si>
    <t>ATPA_ECOLI ATP synthase subunit alpha OS=Escherichia coli (strain K12) GN=atpA PE=1 SV=1</t>
  </si>
  <si>
    <t>OMPC_ECOLI Outer membrane protein C OS=Escherichia coli (strain K12) GN=ompC PE=1 SV=1</t>
  </si>
  <si>
    <t>TPIS_ECOLI Triosephosphate isomerase OS=Escherichia coli (strain K12) GN=tpiA PE=1 SV=1</t>
  </si>
  <si>
    <t>SYK1_ECOLI Lysine--tRNA ligase OS=Escherichia coli (strain K12) GN=lysS PE=1 SV=2</t>
  </si>
  <si>
    <t>RS17_ECOLI 30S ribosomal protein S17 OS=Escherichia coli (strain K12) GN=rpsQ PE=1 SV=2</t>
  </si>
  <si>
    <t>LPP_ECOLI Major outer membrane lipoprotein Lpp OS=Escherichia coli (strain K12) GN=lpp PE=1 SV=1</t>
  </si>
  <si>
    <t>RL13_ECOLI 50S ribosomal protein L13 OS=Escherichia coli (strain K12) GN=rplM PE=1 SV=1</t>
  </si>
  <si>
    <t>DBHA_ECOLI DNA-binding protein HU-alpha OS=Escherichia coli (strain K12) GN=hupA PE=1 SV=1</t>
  </si>
  <si>
    <t>EFTS_ECOLI Elongation factor Ts OS=Escherichia coli (strain K12) GN=tsf PE=1 SV=2</t>
  </si>
  <si>
    <t>PGK_ECOLI Phosphoglycerate kinase OS=Escherichia coli (strain K12) GN=pgk PE=1 SV=2</t>
  </si>
  <si>
    <t>RS3_ECOLI 30S ribosomal protein S3 OS=Escherichia coli (strain K12) GN=rpsC PE=1 SV=2</t>
  </si>
  <si>
    <t>ACP_ECOLI Acyl carrier protein OS=Escherichia coli (strain K12) GN=acpP PE=1 SV=2</t>
  </si>
  <si>
    <t>IF3_ECOLI Translation initiation factor IF-3 OS=Escherichia coli (strain K12) GN=infC PE=1 SV=1</t>
  </si>
  <si>
    <t>RL6_ECOLI 50S ribosomal protein L6 OS=Escherichia coli (strain K12) GN=rplF PE=1 SV=2</t>
  </si>
  <si>
    <t>RS5_ECOLI 30S ribosomal protein S5 OS=Escherichia coli (strain K12) GN=rpsE PE=1 SV=2</t>
  </si>
  <si>
    <t>RS4_ECOLI 30S ribosomal protein S4 OS=Escherichia coli (strain K12) GN=rpsD PE=1 SV=2</t>
  </si>
  <si>
    <t>RHO_ECOLI Transcription termination factor Rho OS=Escherichia coli (strain K12) GN=rho PE=1 SV=1</t>
  </si>
  <si>
    <t>RL17_ECOLI 50S ribosomal protein L17 OS=Escherichia coli (strain K12) GN=rplQ PE=1 SV=1</t>
  </si>
  <si>
    <t>SYFA_ECOLI Phenylalanine--tRNA ligase alpha subunit OS=Escherichia coli (strain K12) GN=pheS PE=1 SV=2</t>
  </si>
  <si>
    <t>KAD_ECOLI Adenylate kinase OS=Escherichia coli (strain K12) GN=adk PE=1 SV=1</t>
  </si>
  <si>
    <t>G3P1_ECOLI Glyceraldehyde-3-phosphate dehydrogenase A OS=Escherichia coli (strain K12) GN=gapA PE=1 SV=2</t>
  </si>
  <si>
    <t>TIG_ECOLI Trigger factor OS=Escherichia coli (strain K12) GN=tig PE=1 SV=1</t>
  </si>
  <si>
    <t>RL2_ECOLI 50S ribosomal protein L2 OS=Escherichia coli (strain K12) GN=rplB PE=1 SV=2</t>
  </si>
  <si>
    <t>PURA_ECOLI Adenylosuccinate synthetase OS=Escherichia coli (strain K12) GN=purA PE=1 SV=2</t>
  </si>
  <si>
    <t>SYV_ECOLI Valine--tRNA ligase OS=Escherichia coli (strain K12) GN=valS PE=1 SV=2</t>
  </si>
  <si>
    <t>PEPQ_ECOLI Xaa-Pro dipeptidase OS=Escherichia coli (strain K12) GN=pepQ PE=1 SV=2</t>
  </si>
  <si>
    <t>RL24_ECOLI 50S ribosomal protein L24 OS=Escherichia coli (strain K12) GN=rplX PE=1 SV=2</t>
  </si>
  <si>
    <t>RL4_ECOLI 50S ribosomal protein L4 OS=Escherichia coli (strain K12) GN=rplD PE=1 SV=1</t>
  </si>
  <si>
    <t>RL15_ECOLI 50S ribosomal protein L15 OS=Escherichia coli (strain K12) GN=rplO PE=1 SV=1</t>
  </si>
  <si>
    <t>EFTU1_ECOLI Elongation factor Tu 1 OS=Escherichia coli (strain K12) GN=tufA PE=1 SV=1</t>
  </si>
  <si>
    <t>RL7_ECOLI 50S ribosomal protein L7/L12 OS=Escherichia coli (strain K12) GN=rplL PE=1 SV=2</t>
  </si>
  <si>
    <t>RL10_ECOLI 50S ribosomal protein L10 OS=Escherichia coli (strain K12) GN=rplJ PE=1 SV=2</t>
  </si>
  <si>
    <t>RS1_ECOLI 30S ribosomal protein S1 OS=Escherichia coli (strain K12) GN=rpsA PE=1 SV=1</t>
  </si>
  <si>
    <t>RL9_ECOLI 50S ribosomal protein L9 OS=Escherichia coli (strain K12) GN=rplI PE=1 SV=1</t>
  </si>
  <si>
    <t>OMPX_ECOLI Outer membrane protein X OS=Escherichia coli (strain K12) GN=ompX PE=1 SV=1</t>
  </si>
  <si>
    <t>AHPC_ECOLI Alkyl hydroperoxide reductase subunit C OS=Escherichia coli (strain K12) GN=ahpC PE=1 SV=2</t>
  </si>
  <si>
    <t>ALF_ECOLI Fructose-bisphosphate aldolase class 2 OS=Escherichia coli (strain K12) GN=fbaA PE=1 SV=2</t>
  </si>
  <si>
    <t>RS9_ECOLI 30S ribosomal protein S9 OS=Escherichia coli (strain K12) GN=rpsI PE=1 SV=2</t>
  </si>
  <si>
    <t>PNP_ECOLI Polyribonucleotide nucleotidyltransferase OS=Escherichia coli (strain K12) GN=pnp PE=1 SV=3</t>
  </si>
  <si>
    <t>IDH_ECOLI Isocitrate dehydrogenase [NADP] OS=Escherichia coli (strain K12) GN=icd PE=1 SV=1</t>
  </si>
  <si>
    <t>ENO_ECOLI Enolase OS=Escherichia coli (strain K12) GN=eno PE=1 SV=2</t>
  </si>
  <si>
    <t>RL3_ECOLI 50S ribosomal protein L3 OS=Escherichia coli (strain K12) GN=rplC PE=1 SV=1</t>
  </si>
  <si>
    <t>6PGD_ECOLI 6-phosphogluconate dehydrogenase, decarboxylating OS=Escherichia coli (strain K12) GN=gnd PE=1 SV=2</t>
  </si>
  <si>
    <t>RL18_ECOLI 50S ribosomal protein L18 OS=Escherichia coli (strain K12) GN=rplR PE=1 SV=1</t>
  </si>
  <si>
    <t>YAJC_ECOLI UPF0092 membrane protein YajC OS=Escherichia coli (strain K12) GN=yajC PE=1 SV=1</t>
  </si>
  <si>
    <t>KPYK1_ECOLI Pyruvate kinase I OS=Escherichia coli (strain K12) GN=pykF PE=1 SV=1</t>
  </si>
  <si>
    <t>RL5_ECOLI 50S ribosomal protein L5 OS=Escherichia coli (strain K12) GN=rplE PE=1 SV=2</t>
  </si>
  <si>
    <t>OMPA_ECOLI Outer membrane protein A OS=Escherichia coli (strain K12) GN=ompA PE=1 SV=1</t>
  </si>
  <si>
    <t>RL28_ECOLI 50S ribosomal protein L28 OS=Escherichia coli (strain K12) GN=rpmB PE=1 SV=2</t>
  </si>
  <si>
    <t>ODO2_ECOLI Dihydrolipoyllysine-residue succinyltransferase component of 2-oxoglutarate dehydrogenase complex OS=Escherichia coli (strain K12) GN=sucB PE=1 SV=2</t>
  </si>
  <si>
    <t>SYA_ECOLI Alanine--tRNA ligase OS=Escherichia coli (strain K12) GN=alaS PE=1 SV=2</t>
  </si>
  <si>
    <t>CH10_ECOLI 10 kDa chaperonin OS=Escherichia coli (strain K12) GN=groS PE=1 SV=1</t>
  </si>
  <si>
    <t>TKT1_ECOLI Transketolase 1 OS=Escherichia coli (strain K12) GN=tktA PE=1 SV=5</t>
  </si>
  <si>
    <t>RS7_ECOLI 30S ribosomal protein S7 OS=Escherichia coli (strain K12) GN=rpsG PE=1 SV=3</t>
  </si>
  <si>
    <t>DHE4_ECOLI NADP-specific glutamate dehydrogenase OS=Escherichia coli (strain K12) GN=gdhA PE=1 SV=1</t>
  </si>
  <si>
    <t>DHNA_ECOLI NADH dehydrogenase OS=Escherichia coli (strain K12) GN=ndh PE=1 SV=2</t>
  </si>
  <si>
    <t>SODM_ECOLI Superoxide dismutase [Mn] OS=Escherichia coli (strain K12) GN=sodA PE=1 SV=2</t>
  </si>
  <si>
    <t>RIR1_ECOLI Ribonucleoside-diphosphate reductase 1 subunit alpha OS=Escherichia coli (strain K12) GN=nrdA PE=1 SV=2</t>
  </si>
  <si>
    <t>AAT_ECOLI Aspartate aminotransferase OS=Escherichia coli (strain K12) GN=aspC PE=1 SV=1</t>
  </si>
  <si>
    <t>AK1H_ECOLI Bifunctional aspartokinase/homoserine dehydrogenase 1 OS=Escherichia coli (strain K12) GN=thrA PE=1 SV=2</t>
  </si>
  <si>
    <t>ASPG2_ECOLI L-asparaginase 2 OS=Escherichia coli (strain K12) GN=ansB PE=1 SV=2</t>
  </si>
  <si>
    <t>CAPP_ECOLI Phosphoenolpyruvate carboxylase OS=Escherichia coli (strain K12) GN=ppc PE=1 SV=1</t>
  </si>
  <si>
    <t>ILVH_ECOLI Acetolactate synthase isozyme 3 small subunit OS=Escherichia coli (strain K12) GN=ilvH PE=1 SV=3</t>
  </si>
  <si>
    <t>METB_ECOLI Cystathionine gamma-synthase OS=Escherichia coli (strain K12) GN=metB PE=1 SV=1</t>
  </si>
  <si>
    <t>SYM_ECOLI Methionine--tRNA ligase OS=Escherichia coli (strain K12) GN=metG PE=1 SV=2</t>
  </si>
  <si>
    <t>SYGB_ECOLI Glycine--tRNA ligase beta subunit OS=Escherichia coli (strain K12) GN=glyS PE=1 SV=4</t>
  </si>
  <si>
    <t>RS6_ECOLI 30S ribosomal protein S6 OS=Escherichia coli (strain K12) GN=rpsF PE=1 SV=1</t>
  </si>
  <si>
    <t>OMPF_ECOLI Outer membrane protein F OS=Escherichia coli (strain K12) GN=ompF PE=1 SV=1</t>
  </si>
  <si>
    <t>MCP1_ECOLI Methyl-accepting chemotaxis protein I OS=Escherichia coli (strain K12) GN=tsr PE=1 SV=2</t>
  </si>
  <si>
    <t>TYRB_ECOLI Aromatic-amino-acid aminotransferase OS=Escherichia coli (strain K12) GN=tyrB PE=1 SV=1</t>
  </si>
  <si>
    <t>AMPN_ECOLI Aminopeptidase N OS=Escherichia coli (strain K12) GN=pepN PE=1 SV=2</t>
  </si>
  <si>
    <t>FLIC_ECOLI Flagellin OS=Escherichia coli (strain K12) GN=fliC PE=1 SV=2</t>
  </si>
  <si>
    <t>ILVC_ECOLI Ketol-acid reductoisomerase OS=Escherichia coli (strain K12) GN=ilvC PE=1 SV=4</t>
  </si>
  <si>
    <t>FEPA_ECOLI Ferrienterobactin receptor OS=Escherichia coli (strain K12) GN=fepA PE=1 SV=2</t>
  </si>
  <si>
    <t>TOP1_ECOLI DNA topoisomerase 1 OS=Escherichia coli (strain K12) GN=topA PE=1 SV=2</t>
  </si>
  <si>
    <t>ERA_ECOLI GTPase Era OS=Escherichia coli (strain K12) GN=era PE=1 SV=2</t>
  </si>
  <si>
    <t>METC_ECOLI Cystathionine beta-lyase MetC OS=Escherichia coli (strain K12) GN=metC PE=1 SV=1</t>
  </si>
  <si>
    <t>ODP2_ECOLI Dihydrolipoyllysine-residue acetyltransferase component of pyruvate dehydrogenase complex OS=Escherichia coli (strain K12) GN=aceF PE=1 SV=3</t>
  </si>
  <si>
    <t>HIS8_ECOLI Histidinol-phosphate aminotransferase OS=Escherichia coli (strain K12) GN=hisC PE=1 SV=2</t>
  </si>
  <si>
    <t>HIS7_ECOLI Histidine biosynthesis bifunctional protein HisB OS=Escherichia coli (strain K12) GN=hisB PE=1 SV=1</t>
  </si>
  <si>
    <t>RF2_ECOLI Peptide chain release factor 2 OS=Escherichia coli (strain K12) GN=prfB PE=1 SV=3</t>
  </si>
  <si>
    <t>SDHB_ECOLI Succinate dehydrogenase iron-sulfur subunit OS=Escherichia coli (strain K12) GN=sdhB PE=1 SV=1</t>
  </si>
  <si>
    <t>MCP2_ECOLI Methyl-accepting chemotaxis protein II OS=Escherichia coli (strain K12) GN=tar PE=1 SV=2</t>
  </si>
  <si>
    <t>SYL_ECOLI Leucine--tRNA ligase OS=Escherichia coli (strain K12) GN=leuS PE=1 SV=2</t>
  </si>
  <si>
    <t>AK3_ECOLI Lysine-sensitive aspartokinase 3 OS=Escherichia coli (strain K12) GN=lysC PE=1 SV=2</t>
  </si>
  <si>
    <t>PT1_ECOLI Phosphoenolpyruvate-protein phosphotransferase OS=Escherichia coli (strain K12) GN=ptsI PE=1 SV=1</t>
  </si>
  <si>
    <t>LEU1_ECOLI 2-isopropylmalate synthase OS=Escherichia coli (strain K12) GN=leuA PE=1 SV=5</t>
  </si>
  <si>
    <t>OMPT_ECOLI Protease 7 OS=Escherichia coli (strain K12) GN=ompT PE=1 SV=1</t>
  </si>
  <si>
    <t>GLTB_ECOLI Glutamate synthase [NADPH] large chain OS=Escherichia coli (strain K12) GN=gltB PE=1 SV=3</t>
  </si>
  <si>
    <t>GLTD_ECOLI Glutamate synthase [NADPH] small chain OS=Escherichia coli (strain K12) GN=gltD PE=1 SV=3</t>
  </si>
  <si>
    <t>ASSY_ECOLI Argininosuccinate synthase OS=Escherichia coli (strain K12) GN=argG PE=1 SV=2</t>
  </si>
  <si>
    <t>DEF_ECOLI Peptide deformylase OS=Escherichia coli (strain K12) GN=def PE=1 SV=2</t>
  </si>
  <si>
    <t>DAPA_ECOLI 4-hydroxy-tetrahydrodipicolinate synthase OS=Escherichia coli (strain K12) GN=dapA PE=1 SV=1</t>
  </si>
  <si>
    <t>DER_ECOLI GTPase Der OS=Escherichia coli (strain K12) GN=der PE=1 SV=1</t>
  </si>
  <si>
    <t>FABA_ECOLI 3-hydroxydecanoyl-[acyl-carrier-protein] dehydratase OS=Escherichia coli (strain K12) GN=fabA PE=1 SV=2</t>
  </si>
  <si>
    <t>FABZ_ECOLI 3-hydroxyacyl-[acyl-carrier-protein] dehydratase FabZ OS=Escherichia coli (strain K12) GN=fabZ PE=1 SV=1</t>
  </si>
  <si>
    <t>G6PI_ECOLI Glucose-6-phosphate isomerase OS=Escherichia coli (strain K12) GN=pgi PE=1 SV=1</t>
  </si>
  <si>
    <t>GCH1_ECOLI GTP cyclohydrolase 1 OS=Escherichia coli (strain K12) GN=folE PE=1 SV=2</t>
  </si>
  <si>
    <t>GCSH_ECOLI Glycine cleavage system H protein OS=Escherichia coli (strain K12) GN=gcvH PE=1 SV=2</t>
  </si>
  <si>
    <t>GREA_ECOLI Transcription elongation factor GreA OS=Escherichia coli (strain K12) GN=greA PE=1 SV=1</t>
  </si>
  <si>
    <t>HTPG_ECOLI Chaperone protein HtpG OS=Escherichia coli (strain K12) GN=htpG PE=1 SV=1</t>
  </si>
  <si>
    <t>KPRS_ECOLI Ribose-phosphate pyrophosphokinase OS=Escherichia coli (strain K12) GN=prs PE=1 SV=2</t>
  </si>
  <si>
    <t>MSRB_ECOLI Peptide methionine sulfoxide reductase MsrB OS=Escherichia coli (strain K12) GN=msrB PE=1 SV=1</t>
  </si>
  <si>
    <t>PYRB_ECOLI Aspartate carbamoyltransferase catalytic chain OS=Escherichia coli (strain K12) GN=pyrB PE=1 SV=2</t>
  </si>
  <si>
    <t>PFKA_ECOLI ATP-dependent 6-phosphofructokinase isozyme 1 OS=Escherichia coli (strain K12) GN=pfkA PE=1 SV=1</t>
  </si>
  <si>
    <t>PYRH_ECOLI Uridylate kinase OS=Escherichia coli (strain K12) GN=pyrH PE=1 SV=2</t>
  </si>
  <si>
    <t>PYRI_ECOLI Aspartate carbamoyltransferase regulatory chain OS=Escherichia coli (strain K12) GN=pyrI PE=1 SV=2</t>
  </si>
  <si>
    <t>RECA_ECOLI Protein RecA OS=Escherichia coli (strain K12) GN=recA PE=1 SV=2</t>
  </si>
  <si>
    <t>RL11_ECOLI 50S ribosomal protein L11 OS=Escherichia coli (strain K12) GN=rplK PE=1 SV=2</t>
  </si>
  <si>
    <t>RL19_ECOLI 50S ribosomal protein L19 OS=Escherichia coli (strain K12) GN=rplS PE=1 SV=2</t>
  </si>
  <si>
    <t>RL1_ECOLI 50S ribosomal protein L1 OS=Escherichia coli (strain K12) GN=rplA PE=1 SV=2</t>
  </si>
  <si>
    <t>RL20_ECOLI 50S ribosomal protein L20 OS=Escherichia coli (strain K12) GN=rplT PE=1 SV=2</t>
  </si>
  <si>
    <t>RL29_ECOLI 50S ribosomal protein L29 OS=Escherichia coli (strain K12) GN=rpmC PE=1 SV=1</t>
  </si>
  <si>
    <t>RL31_ECOLI 50S ribosomal protein L31 OS=Escherichia coli (strain K12) GN=rpmE PE=1 SV=1</t>
  </si>
  <si>
    <t>RS10_ECOLI 30S ribosomal protein S10 OS=Escherichia coli (strain K12) GN=rpsJ PE=1 SV=1</t>
  </si>
  <si>
    <t>RS11_ECOLI 30S ribosomal protein S11 OS=Escherichia coli (strain K12) GN=rpsK PE=1 SV=2</t>
  </si>
  <si>
    <t>RS12_ECOLI 30S ribosomal protein S12 OS=Escherichia coli (strain K12) GN=rpsL PE=1 SV=2</t>
  </si>
  <si>
    <t>RS13_ECOLI 30S ribosomal protein S13 OS=Escherichia coli (strain K12) GN=rpsM PE=1 SV=2</t>
  </si>
  <si>
    <t>RS19_ECOLI 30S ribosomal protein S19 OS=Escherichia coli (strain K12) GN=rpsS PE=1 SV=2</t>
  </si>
  <si>
    <t>RS20_ECOLI 30S ribosomal protein S20 OS=Escherichia coli (strain K12) GN=rpsT PE=1 SV=2</t>
  </si>
  <si>
    <t>RS2_ECOLI 30S ribosomal protein S2 OS=Escherichia coli (strain K12) GN=rpsB PE=1 SV=2</t>
  </si>
  <si>
    <t>RS8_ECOLI 30S ribosomal protein S8 OS=Escherichia coli (strain K12) GN=rpsH PE=1 SV=2</t>
  </si>
  <si>
    <t>RNC_ECOLI Ribonuclease 3 OS=Escherichia coli (strain K12) GN=rnc PE=1 SV=1</t>
  </si>
  <si>
    <t>RPOA_ECOLI DNA-directed RNA polymerase subunit alpha OS=Escherichia coli (strain K12) GN=rpoA PE=1 SV=1</t>
  </si>
  <si>
    <t>METK_ECOLI S-adenosylmethionine synthase OS=Escherichia coli (strain K12) GN=metK PE=1 SV=2</t>
  </si>
  <si>
    <t>GLYA_ECOLI Serine hydroxymethyltransferase OS=Escherichia coli (strain K12) GN=glyA PE=1 SV=1</t>
  </si>
  <si>
    <t>TOLB_ECOLI Protein TolB OS=Escherichia coli (strain K12) GN=tolB PE=1 SV=1</t>
  </si>
  <si>
    <t>TPX_ECOLI Thiol peroxidase OS=Escherichia coli (strain K12) GN=tpx PE=1 SV=2</t>
  </si>
  <si>
    <t>TALB_ECOLI Transaldolase B OS=Escherichia coli (strain K12) GN=talB PE=1 SV=2</t>
  </si>
  <si>
    <t>TRPA_ECOLI Tryptophan synthase alpha chain OS=Escherichia coli (strain K12) GN=trpA PE=1 SV=1</t>
  </si>
  <si>
    <t>TRPB_ECOLI Tryptophan synthase beta chain OS=Escherichia coli (strain K12) GN=trpB PE=1 SV=2</t>
  </si>
  <si>
    <t>YEBC_ECOLI Probable transcriptional regulatory protein YebC OS=Escherichia coli (strain K12) GN=yebC PE=1 SV=1</t>
  </si>
  <si>
    <t>YAJQ_ECOLI UPF0234 protein YajQ OS=Escherichia coli (strain K12) GN=yajQ PE=1 SV=2</t>
  </si>
  <si>
    <t>SYS_ECOLI Serine--tRNA ligase OS=Escherichia coli (strain K12) GN=serS PE=1 SV=1</t>
  </si>
  <si>
    <t>SYN_ECOLI Asparagine--tRNA ligase OS=Escherichia coli (strain K12) GN=asnS PE=1 SV=2</t>
  </si>
  <si>
    <t>SYT_ECOLI Threonine--tRNA ligase OS=Escherichia coli (strain K12) GN=thrS PE=1 SV=1</t>
  </si>
  <si>
    <t>SYK2_ECOLI Lysine--tRNA ligase, heat inducible OS=Escherichia coli (strain K12) GN=lysU PE=1 SV=2</t>
  </si>
  <si>
    <t>RRAA_ECOLI Regulator of ribonuclease activity A OS=Escherichia coli (strain K12) GN=rraA PE=1 SV=1</t>
  </si>
  <si>
    <t>RPOC_ECOLI DNA-directed RNA polymerase subunit beta' OS=Escherichia coli (strain K12) GN=rpoC PE=1 SV=1</t>
  </si>
  <si>
    <t>METJ_ECOLI Met repressor OS=Escherichia coli (strain K12) GN=metJ PE=1 SV=2</t>
  </si>
  <si>
    <t>YFBU_ECOLI UPF0304 protein YfbU OS=Escherichia coli (strain K12) GN=yfbU PE=1 SV=1</t>
  </si>
  <si>
    <t>ALKH_ECOLI KHG/KDPG aldolase OS=Escherichia coli (strain K12) GN=eda PE=1 SV=1</t>
  </si>
  <si>
    <t>CSPE_ECOLI Cold shock-like protein CspE OS=Escherichia coli (strain K12) GN=cspE PE=1 SV=2</t>
  </si>
  <si>
    <t>DPO3B_ECOLI DNA polymerase III subunit beta OS=Escherichia coli (strain K12) GN=dnaN PE=1 SV=1</t>
  </si>
  <si>
    <t>GLNA_ECOLI Glutamine synthetase OS=Escherichia coli (strain K12) GN=glnA PE=1 SV=2</t>
  </si>
  <si>
    <t>DAPD_ECOLI 2,3,4,5-tetrahydropyridine-2,6-dicarboxylate N-succinyltransferase OS=Escherichia coli (strain K12) GN=dapD PE=1 SV=1</t>
  </si>
  <si>
    <t>MUG_ECOLI G/U mismatch-specific DNA glycosylase OS=Escherichia coli (strain K12) GN=mug PE=1 SV=1</t>
  </si>
  <si>
    <t>SLYD_ECOLI FKBP-type peptidyl-prolyl cis-trans isomerase SlyD OS=Escherichia coli (strain K12) GN=slyD PE=1 SV=1</t>
  </si>
  <si>
    <t>P5CR_ECOLI Pyrroline-5-carboxylate reductase OS=Escherichia coli (strain K12) GN=proC PE=1 SV=1</t>
  </si>
  <si>
    <t>XGPT_ECOLI Xanthine phosphoribosyltransferase OS=Escherichia coli (strain K12) GN=gpt PE=1 SV=1</t>
  </si>
  <si>
    <t>ARCA_ECOLI Aerobic respiration control protein ArcA OS=Escherichia coli (strain K12) GN=arcA PE=1 SV=1</t>
  </si>
  <si>
    <t>SERA_ECOLI D-3-phosphoglycerate dehydrogenase OS=Escherichia coli (strain K12) GN=serA PE=1 SV=2</t>
  </si>
  <si>
    <t>ETTA_ECOLI Energy-dependent translational throttle protein EttA OS=Escherichia coli (strain K12) GN=ettA PE=1 SV=2</t>
  </si>
  <si>
    <t>THIO_ECOLI Thioredoxin-1 OS=Escherichia coli (strain K12) GN=trxA PE=1 SV=2</t>
  </si>
  <si>
    <t>EFEO_ECOLI Iron uptake system component EfeO OS=Escherichia coli (strain K12) GN=efeO PE=1 SV=1</t>
  </si>
  <si>
    <t>KBL_ECOLI 2-amino-3-ketobutyrate coenzyme A ligase OS=Escherichia coli (strain K12) GN=kbl PE=1 SV=1</t>
  </si>
  <si>
    <t>ILVE_ECOLI Branched-chain-amino-acid aminotransferase OS=Escherichia coli (strain K12) GN=ilvE PE=1 SV=2</t>
  </si>
  <si>
    <t>AROG_ECOLI Phospho-2-dehydro-3-deoxyheptonate aldolase, Phe-sensitive OS=Escherichia coli (strain K12) GN=aroG PE=1 SV=1</t>
  </si>
  <si>
    <t>ATPG_ECOLI ATP synthase gamma chain OS=Escherichia coli (strain K12) GN=atpG PE=1 SV=1</t>
  </si>
  <si>
    <t>HFLC_ECOLI Modulator of FtsH protease HflC OS=Escherichia coli (strain K12) GN=hflC PE=1 SV=1</t>
  </si>
  <si>
    <t>CISY_ECOLI Citrate synthase OS=Escherichia coli (strain K12) GN=gltA PE=1 SV=1</t>
  </si>
  <si>
    <t>CORA_ECOLI Magnesium transport protein CorA OS=Escherichia coli (strain K12) GN=corA PE=1 SV=1</t>
  </si>
  <si>
    <t>CYDA_ECOLI Cytochrome bd-I ubiquinol oxidase subunit 1 OS=Escherichia coli (strain K12) GN=cydA PE=1 SV=1</t>
  </si>
  <si>
    <t>CYSK_ECOLI Cysteine synthase A OS=Escherichia coli (strain K12) GN=cysK PE=1 SV=2</t>
  </si>
  <si>
    <t>BAMD_ECOLI Outer membrane protein assembly factor BamD OS=Escherichia coli (strain K12) GN=bamD PE=1 SV=1</t>
  </si>
  <si>
    <t>FOLX_ECOLI Dihydroneopterin triphosphate 2'-epimerase OS=Escherichia coli (strain K12) GN=folX PE=1 SV=2</t>
  </si>
  <si>
    <t>FRDB_ECOLI Fumarate reductase iron-sulfur subunit OS=Escherichia coli (strain K12) GN=frdB PE=1 SV=2</t>
  </si>
  <si>
    <t>G6PD_ECOLI Glucose-6-phosphate 1-dehydrogenase OS=Escherichia coli (strain K12) GN=zwf PE=1 SV=1</t>
  </si>
  <si>
    <t>HNS_ECOLI DNA-binding protein H-NS OS=Escherichia coli (strain K12) GN=hns PE=1 SV=2</t>
  </si>
  <si>
    <t>STPA_ECOLI DNA-binding protein StpA OS=Escherichia coli (strain K12) GN=stpA PE=1 SV=1</t>
  </si>
  <si>
    <t>PURR_ECOLI HTH-type transcriptional repressor PurR OS=Escherichia coli (strain K12) GN=purR PE=1 SV=2</t>
  </si>
  <si>
    <t>LIVJ_ECOLI Leu/Ile/Val-binding protein OS=Escherichia coli (strain K12) GN=livJ PE=1 SV=1</t>
  </si>
  <si>
    <t>IMDH_ECOLI Inosine-5'-monophosphate dehydrogenase OS=Escherichia coli (strain K12) GN=guaB PE=1 SV=1</t>
  </si>
  <si>
    <t>ENTB_ECOLI Enterobactin synthase component B OS=Escherichia coli (strain K12) GN=entB PE=1 SV=1</t>
  </si>
  <si>
    <t>YGIB_ECOLI UPF0441 protein YgiB OS=Escherichia coli (strain K12) GN=ygiB PE=3 SV=2</t>
  </si>
  <si>
    <t>RL14_ECOLI 50S ribosomal protein L14 OS=Escherichia coli (strain K12) GN=rplN PE=1 SV=1</t>
  </si>
  <si>
    <t>RS15_ECOLI 30S ribosomal protein S15 OS=Escherichia coli (strain K12) GN=rpsO PE=1 SV=2</t>
  </si>
  <si>
    <t>ACRA_ECOLI Multidrug efflux pump subunit AcrA OS=Escherichia coli (strain K12) GN=acrA PE=1 SV=1</t>
  </si>
  <si>
    <t>BCP_ECOLI Putative peroxiredoxin bcp OS=Escherichia coli (strain K12) GN=bcp PE=1 SV=1</t>
  </si>
  <si>
    <t>ENTC_ECOLI Isochorismate synthase EntC OS=Escherichia coli (strain K12) GN=entC PE=1 SV=1</t>
  </si>
  <si>
    <t>FABG_ECOLI 3-oxoacyl-[acyl-carrier-protein] reductase FabG OS=Escherichia coli (strain K12) GN=fabG PE=1 SV=1</t>
  </si>
  <si>
    <t>FEPB_ECOLI Ferrienterobactin-binding periplasmic protein OS=Escherichia coli (strain K12) GN=fepB PE=1 SV=1</t>
  </si>
  <si>
    <t>FLIY_ECOLI L-cystine-binding protein FliY OS=Escherichia coli (strain K12) GN=fliY PE=1 SV=1</t>
  </si>
  <si>
    <t>GLNH_ECOLI Glutamine-binding periplasmic protein OS=Escherichia coli (strain K12) GN=glnH PE=1 SV=1</t>
  </si>
  <si>
    <t>GYRB_ECOLI DNA gyrase subunit B OS=Escherichia coli (strain K12) GN=gyrB PE=1 SV=2</t>
  </si>
  <si>
    <t>HISJ_ECOLI Histidine-binding periplasmic protein OS=Escherichia coli (strain K12) GN=hisJ PE=1 SV=1</t>
  </si>
  <si>
    <t>MOAB_ECOLI Molybdenum cofactor biosynthesis protein B OS=Escherichia coli (strain K12) GN=moaB PE=1 SV=2</t>
  </si>
  <si>
    <t>NUSG_ECOLI Transcription termination/antitermination protein NusG OS=Escherichia coli (strain K12) GN=nusG PE=1 SV=2</t>
  </si>
  <si>
    <t>ODO1_ECOLI 2-oxoglutarate dehydrogenase E1 component OS=Escherichia coli (strain K12) GN=sucA PE=1 SV=1</t>
  </si>
  <si>
    <t>PMBA_ECOLI Metalloprotease PmbA OS=Escherichia coli (strain K12) GN=pmbA PE=1 SV=1</t>
  </si>
  <si>
    <t>SEQA_ECOLI Negative modulator of initiation of replication OS=Escherichia coli (strain K12) GN=seqA PE=1 SV=1</t>
  </si>
  <si>
    <t>PUR1_ECOLI Amidophosphoribosyltransferase OS=Escherichia coli (strain K12) GN=purF PE=1 SV=2</t>
  </si>
  <si>
    <t>RL21_ECOLI 50S ribosomal protein L21 OS=Escherichia coli (strain K12) GN=rplU PE=1 SV=1</t>
  </si>
  <si>
    <t>RL30_ECOLI 50S ribosomal protein L30 OS=Escherichia coli (strain K12) GN=rpmD PE=1 SV=2</t>
  </si>
  <si>
    <t>RS14_ECOLI 30S ribosomal protein S14 OS=Escherichia coli (strain K12) GN=rpsN PE=1 SV=2</t>
  </si>
  <si>
    <t>SUBI_ECOLI Sulfate-binding protein OS=Escherichia coli (strain K12) GN=sbp PE=1 SV=1</t>
  </si>
  <si>
    <t>SECB_ECOLI Protein-export protein SecB OS=Escherichia coli (strain K12) GN=secB PE=1 SV=1</t>
  </si>
  <si>
    <t>SECD_ECOLI Protein translocase subunit SecD OS=Escherichia coli (strain K12) GN=secD PE=1 SV=1</t>
  </si>
  <si>
    <t>SECF_ECOLI Protein translocase subunit SecF OS=Escherichia coli (strain K12) GN=secF PE=1 SV=1</t>
  </si>
  <si>
    <t>SRP54_ECOLI Signal recognition particle protein OS=Escherichia coli (strain K12) GN=ffh PE=1 SV=1</t>
  </si>
  <si>
    <t>CHRR_ECOLI Chromate reductase OS=Escherichia coli (strain K12) GN=chrR PE=1 SV=1</t>
  </si>
  <si>
    <t>DEGP_ECOLI Periplasmic serine endoprotease DegP OS=Escherichia coli (strain K12) GN=degP PE=1 SV=1</t>
  </si>
  <si>
    <t>GATY_ECOLI D-tagatose-1,6-bisphosphate aldolase subunit GatY OS=Escherichia coli (strain K12) GN=gatY PE=1 SV=1</t>
  </si>
  <si>
    <t>RCSB_ECOLI Transcriptional regulatory protein RcsB OS=Escherichia coli (strain K12) GN=rcsB PE=1 SV=1</t>
  </si>
  <si>
    <t>GLNQ_ECOLI Glutamine transport ATP-binding protein GlnQ OS=Escherichia coli (strain K12) GN=glnQ PE=1 SV=1</t>
  </si>
  <si>
    <t>SECA_ECOLI Protein translocase subunit SecA OS=Escherichia coli (strain K12) GN=secA PE=1 SV=2</t>
  </si>
  <si>
    <t>ENTF_ECOLI Enterobactin synthase component F OS=Escherichia coli (strain K12) GN=entF PE=1 SV=3</t>
  </si>
  <si>
    <t>KATG_ECOLI Catalase-peroxidase OS=Escherichia coli (strain K12) GN=katG PE=1 SV=2</t>
  </si>
  <si>
    <t>ENTA_ECOLI 2,3-dihydro-2,3-dihydroxybenzoate dehydrogenase OS=Escherichia coli (strain K12) GN=entA PE=1 SV=1</t>
  </si>
  <si>
    <t>PUR4_ECOLI Phosphoribosylformylglycinamidine synthase OS=Escherichia coli (strain K12) GN=purL PE=1 SV=3</t>
  </si>
  <si>
    <t>CIRA_ECOLI Colicin I receptor OS=Escherichia coli (strain K12) GN=cirA PE=1 SV=2</t>
  </si>
  <si>
    <t>SPEA_ECOLI Biosynthetic arginine decarboxylase OS=Escherichia coli (strain K12) GN=speA PE=1 SV=2</t>
  </si>
  <si>
    <t>RNE_ECOLI Ribonuclease E OS=Escherichia coli (strain K12) GN=rne PE=1 SV=6</t>
  </si>
  <si>
    <t>SERC_ECOLI Phosphoserine aminotransferase OS=Escherichia coli (strain K12) GN=serC PE=1 SV=4</t>
  </si>
  <si>
    <t>OPPA_ECOLI Periplasmic oligopeptide-binding protein OS=Escherichia coli (strain K12) GN=oppA PE=1 SV=2</t>
  </si>
  <si>
    <t>DPPA_ECOLI Periplasmic dipeptide transport protein OS=Escherichia coli (strain K12) GN=dppA PE=1 SV=1</t>
  </si>
  <si>
    <t>PRC_ECOLI Tail-specific protease OS=Escherichia coli (strain K12) GN=prc PE=1 SV=2</t>
  </si>
  <si>
    <t>PPIB_ECOLI Peptidyl-prolyl cis-trans isomerase B OS=Escherichia coli (strain K12) GN=ppiB PE=1 SV=2</t>
  </si>
  <si>
    <t>GSA_ECOLI Glutamate-1-semialdehyde 2,1-aminomutase OS=Escherichia coli (strain K12) GN=hemL PE=1 SV=2</t>
  </si>
  <si>
    <t>ACCC_ECOLI Biotin carboxylase OS=Escherichia coli (strain K12) GN=accC PE=1 SV=2</t>
  </si>
  <si>
    <t>FOLD_ECOLI Bifunctional protein FolD OS=Escherichia coli (strain K12) GN=folD PE=1 SV=4</t>
  </si>
  <si>
    <t>CRL_ECOLI Sigma factor-binding protein Crl OS=Escherichia coli (strain K12) GN=crl PE=1 SV=5</t>
  </si>
  <si>
    <t>ALDA_ECOLI Lactaldehyde dehydrogenase OS=Escherichia coli (strain K12) GN=aldA PE=1 SV=2</t>
  </si>
  <si>
    <t>METE_ECOLI 5-methyltetrahydropteroyltriglutamate--homocysteine methyltransferase OS=Escherichia coli (strain K12) GN=metE PE=1 SV=6</t>
  </si>
  <si>
    <t>YIDC_ECOLI Membrane protein insertase YidC OS=Escherichia coli (strain K12) GN=yidC PE=1 SV=2</t>
  </si>
  <si>
    <t>STHA_ECOLI Soluble pyridine nucleotide transhydrogenase OS=Escherichia coli (strain K12) GN=sthA PE=1 SV=5</t>
  </si>
  <si>
    <t>METQ_ECOLI D-methionine-binding lipoprotein MetQ OS=Escherichia coli (strain K12) GN=metQ PE=1 SV=2</t>
  </si>
  <si>
    <t>GLMM_ECOLI Phosphoglucosamine mutase OS=Escherichia coli (strain K12) GN=glmM PE=1 SV=3</t>
  </si>
  <si>
    <t>LPTD_ECOLI LPS-assembly protein LptD OS=Escherichia coli (strain K12) GN=lptD PE=1 SV=2</t>
  </si>
  <si>
    <t>NUOF_ECOLI NADH-quinone oxidoreductase subunit F OS=Escherichia coli (strain K12) GN=nuoF PE=1 SV=3</t>
  </si>
  <si>
    <t>TYPA_ECOLI GTP-binding protein TypA/BipA OS=Escherichia coli (strain K12) GN=typA PE=1 SV=2</t>
  </si>
  <si>
    <t>OPGG_ECOLI Glucans biosynthesis protein G OS=Escherichia coli (strain K12) GN=mdoG PE=1 SV=1</t>
  </si>
  <si>
    <t>PURT_ECOLI Phosphoribosylglycinamide formyltransferase 2 OS=Escherichia coli (strain K12) GN=purT PE=1 SV=3</t>
  </si>
  <si>
    <t>AHPF_ECOLI Alkyl hydroperoxide reductase subunit F OS=Escherichia coli (strain K12) GN=ahpF PE=1 SV=2</t>
  </si>
  <si>
    <t>PGM_ECOLI Phosphoglucomutase OS=Escherichia coli (strain K12) GN=pgm PE=1 SV=1</t>
  </si>
  <si>
    <t>PURU_ECOLI Formyltetrahydrofolate deformylase OS=Escherichia coli (strain K12) GN=purU PE=1 SV=1</t>
  </si>
  <si>
    <t>SLP_ECOLI Outer membrane protein slp OS=Escherichia coli (strain K12) GN=slp PE=1 SV=1</t>
  </si>
  <si>
    <t>ALDB_ECOLI Aldehyde dehydrogenase B OS=Escherichia coli (strain K12) GN=aldB PE=1 SV=2</t>
  </si>
  <si>
    <t>GLF_ECOLI UDP-galactopyranose mutase OS=Escherichia coli (strain K12) GN=glf PE=1 SV=1</t>
  </si>
  <si>
    <t>RMLD_ECOLI dTDP-4-dehydrorhamnose reductase OS=Escherichia coli (strain K12) GN=rfbD PE=3 SV=2</t>
  </si>
  <si>
    <t>NFSB_ECOLI Oxygen-insensitive NAD(P)H nitroreductase OS=Escherichia coli (strain K12) GN=nfsB PE=1 SV=1</t>
  </si>
  <si>
    <t>YGGL_ECOLI Uncharacterized protein YggL OS=Escherichia coli (strain K12) GN=yggL PE=4 SV=2</t>
  </si>
  <si>
    <t>LPOA_ECOLI Penicillin-binding protein activator LpoA OS=Escherichia coli (strain K12) GN=lpoA PE=1 SV=1</t>
  </si>
  <si>
    <t>RSMH_ECOLI Ribosomal RNA small subunit methyltransferase H OS=Escherichia coli (strain K12) GN=rsmH PE=1 SV=1</t>
  </si>
  <si>
    <t>KGUA_ECOLI Guanylate kinase OS=Escherichia coli (strain K12) GN=gmk PE=1 SV=1</t>
  </si>
  <si>
    <t>GUAC_ECOLI GMP reductase OS=Escherichia coli (strain K12) GN=guaC PE=1 SV=1</t>
  </si>
  <si>
    <t>HIS1_ECOLI ATP phosphoribosyltransferase OS=Escherichia coli (strain K12) GN=hisG PE=1 SV=1</t>
  </si>
  <si>
    <t>LEPA_ECOLI Elongation factor 4 OS=Escherichia coli (strain K12) GN=lepA PE=1 SV=1</t>
  </si>
  <si>
    <t>SYH_ECOLI Histidine--tRNA ligase OS=Escherichia coli (strain K12) GN=hisS PE=1 SV=2</t>
  </si>
  <si>
    <t>RL22_ECOLI 50S ribosomal protein L22 OS=Escherichia coli (strain K12) GN=rplV PE=1 SV=1</t>
  </si>
  <si>
    <t>MDH_ECOLI Malate dehydrogenase OS=Escherichia coli (strain K12) GN=mdh PE=1 SV=1</t>
  </si>
  <si>
    <t>GPMA_ECOLI 2,3-bisphosphoglycerate-dependent phosphoglycerate mutase OS=Escherichia coli (strain K12) GN=gpmA PE=1 SV=2</t>
  </si>
  <si>
    <t>NFUA_ECOLI Fe/S biogenesis protein NfuA OS=Escherichia coli (strain K12) GN=nfuA PE=1 SV=1</t>
  </si>
  <si>
    <t>GMHA_ECOLI Phosphoheptose isomerase OS=Escherichia coli (strain K12) GN=gmhA PE=1 SV=1</t>
  </si>
  <si>
    <t>CLPB_ECOLI Chaperone protein ClpB OS=Escherichia coli (strain K12) GN=clpB PE=1 SV=1</t>
  </si>
  <si>
    <t>YRAP_ECOLI Uncharacterized protein YraP OS=Escherichia coli (strain K12) GN=yraP PE=3 SV=1</t>
  </si>
  <si>
    <t>MLAD_ECOLI Probable phospholipid ABC transporter-binding protein MlaD OS=Escherichia coli (strain K12) GN=mlaD PE=1 SV=1</t>
  </si>
  <si>
    <t>HLDD_ECOLI ADP-L-glycero-D-manno-heptose-6-epimerase OS=Escherichia coli (strain K12) GN=hldD PE=1 SV=1</t>
  </si>
  <si>
    <t>SRA_ECOLI Stationary-phase-induced ribosome-associated protein OS=Escherichia coli (strain K12) GN=sra PE=1 SV=1</t>
  </si>
  <si>
    <t>RL25_ECOLI 50S ribosomal protein L25 OS=Escherichia coli (strain K12) GN=rplY PE=1 SV=1</t>
  </si>
  <si>
    <t>PTGCB_ECOLI PTS system glucose-specific EIICB component OS=Escherichia coli (strain K12) GN=ptsG PE=1 SV=1</t>
  </si>
  <si>
    <t>DCEB_ECOLI Glutamate decarboxylase beta OS=Escherichia coli (strain K12) GN=gadB PE=1 SV=1</t>
  </si>
  <si>
    <t>FIU_ECOLI Catecholate siderophore receptor Fiu OS=Escherichia coli (strain K12) GN=fiu PE=1 SV=1</t>
  </si>
  <si>
    <t>YNCE_ECOLI Uncharacterized protein YncE OS=Escherichia coli (strain K12) GN=yncE PE=1 SV=1</t>
  </si>
  <si>
    <t>YDGH_ECOLI Protein YdgH OS=Escherichia coli (strain K12) GN=ydgH PE=1 SV=1</t>
  </si>
  <si>
    <t>PRPD_ECOLI 2-methylcitrate dehydratase OS=Escherichia coli (strain K12) GN=prpD PE=1 SV=3</t>
  </si>
  <si>
    <t>SUFC_ECOLI Probable ATP-dependent transporter SufC OS=Escherichia coli (strain K12) GN=sufC PE=1 SV=1</t>
  </si>
  <si>
    <t>SUFB_ECOLI FeS cluster assembly protein SufB OS=Escherichia coli (strain K12) GN=sufB PE=1 SV=2</t>
  </si>
  <si>
    <t>Accession</t>
  </si>
  <si>
    <t>Median ratio in 5% labeled samples</t>
  </si>
  <si>
    <t>Median ratio in 0% labeled samples</t>
  </si>
  <si>
    <t xml:space="preserve">Unchanged 13C/12C ratios shown in the table between treatments indicate that proteins were not produced in cells that were grown in M9 medium with labeled glucose, but were present in cells grown in LB. Proteins with high ratio were mostly or exclusively produced by cells grown in M9. </t>
  </si>
  <si>
    <r>
      <t xml:space="preserve">Table S6: </t>
    </r>
    <r>
      <rPr>
        <sz val="12"/>
        <rFont val="Calibri"/>
        <family val="2"/>
      </rPr>
      <t>Detailed data used to create figure XXX. Median 13C/12C ratios in the table are averages of three replicate samples. Only proteins that were detected in at least two replicates in one of the conditions are show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name val="Calibri"/>
      <family val="2"/>
      <charset val="1"/>
    </font>
    <font>
      <sz val="12"/>
      <name val="Calibri"/>
      <family val="2"/>
    </font>
    <font>
      <sz val="12"/>
      <color rgb="FF000000"/>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4">
    <xf numFmtId="0" fontId="0" fillId="0" borderId="0" xfId="0"/>
    <xf numFmtId="0" fontId="18" fillId="0" borderId="0" xfId="0" applyFont="1"/>
    <xf numFmtId="0" fontId="20" fillId="0" borderId="0" xfId="0" applyFont="1"/>
    <xf numFmtId="0" fontId="16" fillId="0" borderId="0" xfId="0" applyFont="1"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17"/>
  <sheetViews>
    <sheetView tabSelected="1" workbookViewId="0">
      <pane ySplit="4" topLeftCell="A5" activePane="bottomLeft" state="frozen"/>
      <selection pane="bottomLeft" activeCell="F11" sqref="F11"/>
    </sheetView>
  </sheetViews>
  <sheetFormatPr defaultRowHeight="15" x14ac:dyDescent="0.25"/>
  <cols>
    <col min="1" max="1" width="15.28515625" customWidth="1"/>
    <col min="2" max="2" width="13.7109375" customWidth="1"/>
    <col min="3" max="3" width="14" customWidth="1"/>
    <col min="4" max="4" width="13.28515625" customWidth="1"/>
  </cols>
  <sheetData>
    <row r="1" spans="1:17" ht="15.75" x14ac:dyDescent="0.25">
      <c r="A1" s="1" t="s">
        <v>630</v>
      </c>
    </row>
    <row r="2" spans="1:17" x14ac:dyDescent="0.25">
      <c r="A2" t="s">
        <v>629</v>
      </c>
    </row>
    <row r="4" spans="1:17" s="3" customFormat="1" ht="45" x14ac:dyDescent="0.25">
      <c r="A4" s="3" t="s">
        <v>626</v>
      </c>
      <c r="B4" s="3" t="s">
        <v>628</v>
      </c>
      <c r="C4" s="3" t="s">
        <v>627</v>
      </c>
      <c r="D4" s="3" t="s">
        <v>313</v>
      </c>
    </row>
    <row r="5" spans="1:17" ht="15.75" x14ac:dyDescent="0.25">
      <c r="A5" t="s">
        <v>269</v>
      </c>
      <c r="B5">
        <v>1.2460000000000001E-2</v>
      </c>
      <c r="C5">
        <v>8.6250000000000007E-3</v>
      </c>
      <c r="D5" t="s">
        <v>595</v>
      </c>
      <c r="Q5" s="2"/>
    </row>
    <row r="6" spans="1:17" x14ac:dyDescent="0.25">
      <c r="A6" t="s">
        <v>108</v>
      </c>
      <c r="B6">
        <v>1.0385E-2</v>
      </c>
      <c r="C6">
        <v>1.0183333333333334E-2</v>
      </c>
      <c r="D6" t="s">
        <v>314</v>
      </c>
    </row>
    <row r="7" spans="1:17" x14ac:dyDescent="0.25">
      <c r="A7" t="s">
        <v>133</v>
      </c>
      <c r="B7">
        <v>9.75E-3</v>
      </c>
      <c r="C7">
        <v>1.0319999999999999E-2</v>
      </c>
      <c r="D7" t="s">
        <v>315</v>
      </c>
    </row>
    <row r="8" spans="1:17" x14ac:dyDescent="0.25">
      <c r="A8" t="s">
        <v>170</v>
      </c>
      <c r="B8">
        <v>1.047E-2</v>
      </c>
      <c r="C8">
        <v>1.0536666666666666E-2</v>
      </c>
      <c r="D8" t="s">
        <v>316</v>
      </c>
    </row>
    <row r="9" spans="1:17" x14ac:dyDescent="0.25">
      <c r="A9" t="s">
        <v>51</v>
      </c>
      <c r="B9">
        <v>1.0335E-2</v>
      </c>
      <c r="C9">
        <v>1.055E-2</v>
      </c>
      <c r="D9" t="s">
        <v>317</v>
      </c>
    </row>
    <row r="10" spans="1:17" x14ac:dyDescent="0.25">
      <c r="A10" t="s">
        <v>167</v>
      </c>
      <c r="B10">
        <v>9.92E-3</v>
      </c>
      <c r="C10">
        <v>1.0755000000000001E-2</v>
      </c>
      <c r="D10" t="s">
        <v>318</v>
      </c>
    </row>
    <row r="11" spans="1:17" x14ac:dyDescent="0.25">
      <c r="A11" t="s">
        <v>305</v>
      </c>
      <c r="B11">
        <v>1.0985E-2</v>
      </c>
      <c r="C11">
        <v>1.0919999999999999E-2</v>
      </c>
      <c r="D11" t="s">
        <v>619</v>
      </c>
    </row>
    <row r="12" spans="1:17" x14ac:dyDescent="0.25">
      <c r="A12" t="s">
        <v>172</v>
      </c>
      <c r="B12">
        <v>9.8899999999999995E-3</v>
      </c>
      <c r="C12">
        <v>1.1145E-2</v>
      </c>
      <c r="D12" t="s">
        <v>524</v>
      </c>
    </row>
    <row r="13" spans="1:17" x14ac:dyDescent="0.25">
      <c r="A13" t="s">
        <v>1</v>
      </c>
      <c r="B13">
        <v>1.0500000000000001E-2</v>
      </c>
      <c r="C13">
        <v>1.1243333333333333E-2</v>
      </c>
      <c r="D13" t="s">
        <v>319</v>
      </c>
    </row>
    <row r="14" spans="1:17" x14ac:dyDescent="0.25">
      <c r="A14" t="s">
        <v>226</v>
      </c>
      <c r="B14">
        <v>1.2545000000000001E-2</v>
      </c>
      <c r="C14">
        <v>1.136E-2</v>
      </c>
      <c r="D14" t="s">
        <v>320</v>
      </c>
    </row>
    <row r="15" spans="1:17" x14ac:dyDescent="0.25">
      <c r="A15" t="s">
        <v>153</v>
      </c>
      <c r="B15">
        <v>1.1610000000000001E-2</v>
      </c>
      <c r="C15">
        <v>1.2063333333333334E-2</v>
      </c>
      <c r="D15" t="s">
        <v>513</v>
      </c>
    </row>
    <row r="16" spans="1:17" x14ac:dyDescent="0.25">
      <c r="A16" t="s">
        <v>140</v>
      </c>
      <c r="B16">
        <v>1.0330000000000001E-2</v>
      </c>
      <c r="C16">
        <v>1.21E-2</v>
      </c>
      <c r="D16" t="s">
        <v>506</v>
      </c>
    </row>
    <row r="17" spans="1:4" x14ac:dyDescent="0.25">
      <c r="A17" t="s">
        <v>293</v>
      </c>
      <c r="B17">
        <v>1.04E-2</v>
      </c>
      <c r="C17">
        <v>1.299E-2</v>
      </c>
      <c r="D17" t="s">
        <v>612</v>
      </c>
    </row>
    <row r="18" spans="1:4" x14ac:dyDescent="0.25">
      <c r="A18" t="s">
        <v>233</v>
      </c>
      <c r="B18">
        <v>9.7999999999999997E-3</v>
      </c>
      <c r="C18">
        <v>1.3186666666666666E-2</v>
      </c>
      <c r="D18" t="s">
        <v>321</v>
      </c>
    </row>
    <row r="19" spans="1:4" x14ac:dyDescent="0.25">
      <c r="A19" t="s">
        <v>18</v>
      </c>
      <c r="B19">
        <v>1.1345000000000001E-2</v>
      </c>
      <c r="C19">
        <v>1.3223333333333332E-2</v>
      </c>
      <c r="D19" t="s">
        <v>322</v>
      </c>
    </row>
    <row r="20" spans="1:4" x14ac:dyDescent="0.25">
      <c r="A20" t="s">
        <v>268</v>
      </c>
      <c r="B20">
        <v>1.052E-2</v>
      </c>
      <c r="C20">
        <v>1.329E-2</v>
      </c>
      <c r="D20" t="s">
        <v>594</v>
      </c>
    </row>
    <row r="21" spans="1:4" x14ac:dyDescent="0.25">
      <c r="A21" t="s">
        <v>54</v>
      </c>
      <c r="B21">
        <v>9.4050000000000002E-3</v>
      </c>
      <c r="C21">
        <v>1.391E-2</v>
      </c>
      <c r="D21" t="s">
        <v>449</v>
      </c>
    </row>
    <row r="22" spans="1:4" x14ac:dyDescent="0.25">
      <c r="A22" t="s">
        <v>161</v>
      </c>
      <c r="B22">
        <v>1.0529999999999999E-2</v>
      </c>
      <c r="C22">
        <v>1.4186666666666667E-2</v>
      </c>
      <c r="D22" t="s">
        <v>518</v>
      </c>
    </row>
    <row r="23" spans="1:4" x14ac:dyDescent="0.25">
      <c r="A23" t="s">
        <v>171</v>
      </c>
      <c r="B23">
        <v>1.0759999999999999E-2</v>
      </c>
      <c r="C23">
        <v>1.4615E-2</v>
      </c>
      <c r="D23" t="s">
        <v>323</v>
      </c>
    </row>
    <row r="24" spans="1:4" x14ac:dyDescent="0.25">
      <c r="A24" t="s">
        <v>145</v>
      </c>
      <c r="B24">
        <v>7.77E-3</v>
      </c>
      <c r="C24">
        <v>1.515E-2</v>
      </c>
      <c r="D24" t="s">
        <v>508</v>
      </c>
    </row>
    <row r="25" spans="1:4" x14ac:dyDescent="0.25">
      <c r="A25" t="s">
        <v>260</v>
      </c>
      <c r="B25">
        <v>1.0085E-2</v>
      </c>
      <c r="C25">
        <v>1.5910000000000001E-2</v>
      </c>
      <c r="D25" t="s">
        <v>587</v>
      </c>
    </row>
    <row r="26" spans="1:4" x14ac:dyDescent="0.25">
      <c r="A26" t="s">
        <v>164</v>
      </c>
      <c r="B26">
        <v>1.027E-2</v>
      </c>
      <c r="C26">
        <v>1.5913333333333331E-2</v>
      </c>
      <c r="D26" t="s">
        <v>520</v>
      </c>
    </row>
    <row r="27" spans="1:4" x14ac:dyDescent="0.25">
      <c r="A27" t="s">
        <v>58</v>
      </c>
      <c r="C27">
        <v>1.7235E-2</v>
      </c>
      <c r="D27" t="s">
        <v>451</v>
      </c>
    </row>
    <row r="28" spans="1:4" x14ac:dyDescent="0.25">
      <c r="A28" t="s">
        <v>76</v>
      </c>
      <c r="C28">
        <v>1.9060000000000001E-2</v>
      </c>
      <c r="D28" t="s">
        <v>463</v>
      </c>
    </row>
    <row r="29" spans="1:4" x14ac:dyDescent="0.25">
      <c r="A29" t="s">
        <v>225</v>
      </c>
      <c r="C29">
        <v>1.9764999999999998E-2</v>
      </c>
      <c r="D29" t="s">
        <v>560</v>
      </c>
    </row>
    <row r="30" spans="1:4" x14ac:dyDescent="0.25">
      <c r="A30" t="s">
        <v>185</v>
      </c>
      <c r="C30">
        <v>2.0285000000000001E-2</v>
      </c>
      <c r="D30" t="s">
        <v>532</v>
      </c>
    </row>
    <row r="31" spans="1:4" x14ac:dyDescent="0.25">
      <c r="A31" t="s">
        <v>274</v>
      </c>
      <c r="B31">
        <v>1.2655E-2</v>
      </c>
      <c r="C31">
        <v>2.0345000000000002E-2</v>
      </c>
      <c r="D31" t="s">
        <v>324</v>
      </c>
    </row>
    <row r="32" spans="1:4" x14ac:dyDescent="0.25">
      <c r="A32" t="s">
        <v>166</v>
      </c>
      <c r="B32">
        <v>9.944999999999999E-3</v>
      </c>
      <c r="C32">
        <v>2.0693333333333334E-2</v>
      </c>
      <c r="D32" t="s">
        <v>325</v>
      </c>
    </row>
    <row r="33" spans="1:4" x14ac:dyDescent="0.25">
      <c r="A33" t="s">
        <v>48</v>
      </c>
      <c r="B33">
        <v>1.1810000000000001E-2</v>
      </c>
      <c r="C33">
        <v>2.0830000000000001E-2</v>
      </c>
      <c r="D33" t="s">
        <v>326</v>
      </c>
    </row>
    <row r="34" spans="1:4" x14ac:dyDescent="0.25">
      <c r="A34" t="s">
        <v>121</v>
      </c>
      <c r="B34">
        <v>1.1610000000000001E-2</v>
      </c>
      <c r="C34">
        <v>2.1395000000000001E-2</v>
      </c>
      <c r="D34" t="s">
        <v>494</v>
      </c>
    </row>
    <row r="35" spans="1:4" x14ac:dyDescent="0.25">
      <c r="A35" t="s">
        <v>232</v>
      </c>
      <c r="B35">
        <v>1.214E-2</v>
      </c>
      <c r="C35">
        <v>2.198E-2</v>
      </c>
      <c r="D35" t="s">
        <v>327</v>
      </c>
    </row>
    <row r="36" spans="1:4" x14ac:dyDescent="0.25">
      <c r="A36" t="s">
        <v>80</v>
      </c>
      <c r="B36">
        <v>1.1990000000000001E-2</v>
      </c>
      <c r="C36">
        <v>2.274E-2</v>
      </c>
      <c r="D36" t="s">
        <v>466</v>
      </c>
    </row>
    <row r="37" spans="1:4" x14ac:dyDescent="0.25">
      <c r="A37" t="s">
        <v>5</v>
      </c>
      <c r="B37">
        <v>1.1350000000000001E-2</v>
      </c>
      <c r="C37">
        <v>2.2863333333333333E-2</v>
      </c>
      <c r="D37" t="s">
        <v>415</v>
      </c>
    </row>
    <row r="38" spans="1:4" x14ac:dyDescent="0.25">
      <c r="A38" t="s">
        <v>242</v>
      </c>
      <c r="B38">
        <v>1.03E-2</v>
      </c>
      <c r="C38">
        <v>2.4016666666666669E-2</v>
      </c>
      <c r="D38" t="s">
        <v>328</v>
      </c>
    </row>
    <row r="39" spans="1:4" x14ac:dyDescent="0.25">
      <c r="A39" t="s">
        <v>297</v>
      </c>
      <c r="B39">
        <v>9.8049999999999995E-3</v>
      </c>
      <c r="C39">
        <v>2.4169999999999997E-2</v>
      </c>
      <c r="D39" t="s">
        <v>329</v>
      </c>
    </row>
    <row r="40" spans="1:4" x14ac:dyDescent="0.25">
      <c r="A40" t="s">
        <v>290</v>
      </c>
      <c r="B40">
        <v>8.7199999999999986E-3</v>
      </c>
      <c r="C40">
        <v>2.4190000000000003E-2</v>
      </c>
      <c r="D40" t="s">
        <v>330</v>
      </c>
    </row>
    <row r="41" spans="1:4" x14ac:dyDescent="0.25">
      <c r="A41" t="s">
        <v>27</v>
      </c>
      <c r="C41">
        <v>2.4525000000000002E-2</v>
      </c>
      <c r="D41" t="s">
        <v>432</v>
      </c>
    </row>
    <row r="42" spans="1:4" x14ac:dyDescent="0.25">
      <c r="A42" t="s">
        <v>35</v>
      </c>
      <c r="B42">
        <v>2.4129999999999999E-2</v>
      </c>
      <c r="C42">
        <v>2.4733333333333333E-2</v>
      </c>
      <c r="D42" t="s">
        <v>439</v>
      </c>
    </row>
    <row r="43" spans="1:4" x14ac:dyDescent="0.25">
      <c r="A43" t="s">
        <v>117</v>
      </c>
      <c r="C43">
        <v>2.4840000000000001E-2</v>
      </c>
      <c r="D43" t="s">
        <v>491</v>
      </c>
    </row>
    <row r="44" spans="1:4" x14ac:dyDescent="0.25">
      <c r="A44" t="s">
        <v>65</v>
      </c>
      <c r="B44">
        <v>0.01</v>
      </c>
      <c r="C44">
        <v>2.5139999999999999E-2</v>
      </c>
      <c r="D44" t="s">
        <v>457</v>
      </c>
    </row>
    <row r="45" spans="1:4" x14ac:dyDescent="0.25">
      <c r="A45" t="s">
        <v>61</v>
      </c>
      <c r="B45">
        <v>9.3100000000000006E-3</v>
      </c>
      <c r="C45">
        <v>2.53E-2</v>
      </c>
      <c r="D45" t="s">
        <v>453</v>
      </c>
    </row>
    <row r="46" spans="1:4" x14ac:dyDescent="0.25">
      <c r="A46" t="s">
        <v>129</v>
      </c>
      <c r="B46">
        <v>1.0520000000000002E-2</v>
      </c>
      <c r="C46">
        <v>2.5323333333333333E-2</v>
      </c>
      <c r="D46" t="s">
        <v>331</v>
      </c>
    </row>
    <row r="47" spans="1:4" x14ac:dyDescent="0.25">
      <c r="A47" t="s">
        <v>298</v>
      </c>
      <c r="B47">
        <v>1.0534999999999999E-2</v>
      </c>
      <c r="C47">
        <v>2.6040000000000001E-2</v>
      </c>
      <c r="D47" t="s">
        <v>616</v>
      </c>
    </row>
    <row r="48" spans="1:4" x14ac:dyDescent="0.25">
      <c r="A48" t="s">
        <v>273</v>
      </c>
      <c r="C48">
        <v>2.6329999999999999E-2</v>
      </c>
      <c r="D48" t="s">
        <v>599</v>
      </c>
    </row>
    <row r="49" spans="1:4" x14ac:dyDescent="0.25">
      <c r="A49" t="s">
        <v>78</v>
      </c>
      <c r="B49">
        <v>9.5200000000000007E-3</v>
      </c>
      <c r="C49">
        <v>2.6339999999999999E-2</v>
      </c>
      <c r="D49" t="s">
        <v>465</v>
      </c>
    </row>
    <row r="50" spans="1:4" x14ac:dyDescent="0.25">
      <c r="A50" t="s">
        <v>248</v>
      </c>
      <c r="B50">
        <v>1.0059999999999999E-2</v>
      </c>
      <c r="C50">
        <v>2.6355E-2</v>
      </c>
      <c r="D50" t="s">
        <v>576</v>
      </c>
    </row>
    <row r="51" spans="1:4" x14ac:dyDescent="0.25">
      <c r="A51" t="s">
        <v>141</v>
      </c>
      <c r="B51">
        <v>1.0215E-2</v>
      </c>
      <c r="C51">
        <v>2.6360000000000005E-2</v>
      </c>
      <c r="D51" t="s">
        <v>332</v>
      </c>
    </row>
    <row r="52" spans="1:4" x14ac:dyDescent="0.25">
      <c r="A52" t="s">
        <v>237</v>
      </c>
      <c r="B52">
        <v>1.1644999999999999E-2</v>
      </c>
      <c r="C52">
        <v>2.6815000000000002E-2</v>
      </c>
      <c r="D52" t="s">
        <v>333</v>
      </c>
    </row>
    <row r="53" spans="1:4" x14ac:dyDescent="0.25">
      <c r="A53" t="s">
        <v>106</v>
      </c>
      <c r="B53">
        <v>1.0945E-2</v>
      </c>
      <c r="C53">
        <v>2.6889999999999997E-2</v>
      </c>
      <c r="D53" t="s">
        <v>334</v>
      </c>
    </row>
    <row r="54" spans="1:4" x14ac:dyDescent="0.25">
      <c r="A54" t="s">
        <v>304</v>
      </c>
      <c r="B54">
        <v>1.0270000000000001E-2</v>
      </c>
      <c r="C54">
        <v>2.7064999999999999E-2</v>
      </c>
      <c r="D54" t="s">
        <v>335</v>
      </c>
    </row>
    <row r="55" spans="1:4" x14ac:dyDescent="0.25">
      <c r="A55" t="s">
        <v>192</v>
      </c>
      <c r="B55">
        <v>9.8750000000000001E-3</v>
      </c>
      <c r="C55">
        <v>2.7209999999999998E-2</v>
      </c>
      <c r="D55" t="s">
        <v>336</v>
      </c>
    </row>
    <row r="56" spans="1:4" x14ac:dyDescent="0.25">
      <c r="A56" t="s">
        <v>147</v>
      </c>
      <c r="C56">
        <v>2.7465E-2</v>
      </c>
      <c r="D56" t="s">
        <v>510</v>
      </c>
    </row>
    <row r="57" spans="1:4" x14ac:dyDescent="0.25">
      <c r="A57" t="s">
        <v>292</v>
      </c>
      <c r="C57">
        <v>2.773666666666667E-2</v>
      </c>
      <c r="D57" t="s">
        <v>611</v>
      </c>
    </row>
    <row r="58" spans="1:4" x14ac:dyDescent="0.25">
      <c r="A58" t="s">
        <v>52</v>
      </c>
      <c r="B58">
        <v>1.0454999999999999E-2</v>
      </c>
      <c r="C58">
        <v>2.8040000000000002E-2</v>
      </c>
      <c r="D58" t="s">
        <v>337</v>
      </c>
    </row>
    <row r="59" spans="1:4" x14ac:dyDescent="0.25">
      <c r="A59" t="s">
        <v>230</v>
      </c>
      <c r="C59">
        <v>2.8299999999999999E-2</v>
      </c>
      <c r="D59" t="s">
        <v>563</v>
      </c>
    </row>
    <row r="60" spans="1:4" x14ac:dyDescent="0.25">
      <c r="A60" t="s">
        <v>256</v>
      </c>
      <c r="B60">
        <v>1.908E-2</v>
      </c>
      <c r="C60">
        <v>2.8534999999999998E-2</v>
      </c>
      <c r="D60" t="s">
        <v>583</v>
      </c>
    </row>
    <row r="61" spans="1:4" x14ac:dyDescent="0.25">
      <c r="A61" t="s">
        <v>205</v>
      </c>
      <c r="B61">
        <v>1.0045E-2</v>
      </c>
      <c r="C61">
        <v>2.9153333333333337E-2</v>
      </c>
      <c r="D61" t="s">
        <v>338</v>
      </c>
    </row>
    <row r="62" spans="1:4" x14ac:dyDescent="0.25">
      <c r="A62" t="s">
        <v>71</v>
      </c>
      <c r="C62">
        <v>2.921E-2</v>
      </c>
      <c r="D62" t="s">
        <v>460</v>
      </c>
    </row>
    <row r="63" spans="1:4" x14ac:dyDescent="0.25">
      <c r="A63" t="s">
        <v>122</v>
      </c>
      <c r="C63">
        <v>2.9760000000000002E-2</v>
      </c>
      <c r="D63" t="s">
        <v>495</v>
      </c>
    </row>
    <row r="64" spans="1:4" x14ac:dyDescent="0.25">
      <c r="A64" t="s">
        <v>137</v>
      </c>
      <c r="B64">
        <v>1.047E-2</v>
      </c>
      <c r="C64">
        <v>2.9833333333333337E-2</v>
      </c>
      <c r="D64" t="s">
        <v>339</v>
      </c>
    </row>
    <row r="65" spans="1:4" x14ac:dyDescent="0.25">
      <c r="A65" t="s">
        <v>228</v>
      </c>
      <c r="B65">
        <v>1.401E-2</v>
      </c>
      <c r="C65">
        <v>2.9866666666666666E-2</v>
      </c>
      <c r="D65" t="s">
        <v>561</v>
      </c>
    </row>
    <row r="66" spans="1:4" x14ac:dyDescent="0.25">
      <c r="A66" t="s">
        <v>279</v>
      </c>
      <c r="C66">
        <v>2.9874999999999999E-2</v>
      </c>
      <c r="D66" t="s">
        <v>602</v>
      </c>
    </row>
    <row r="67" spans="1:4" x14ac:dyDescent="0.25">
      <c r="A67" t="s">
        <v>296</v>
      </c>
      <c r="B67">
        <v>1.14E-2</v>
      </c>
      <c r="C67">
        <v>3.0146666666666669E-2</v>
      </c>
      <c r="D67" t="s">
        <v>615</v>
      </c>
    </row>
    <row r="68" spans="1:4" x14ac:dyDescent="0.25">
      <c r="A68" t="s">
        <v>28</v>
      </c>
      <c r="C68">
        <v>3.0205000000000003E-2</v>
      </c>
      <c r="D68" t="s">
        <v>433</v>
      </c>
    </row>
    <row r="69" spans="1:4" x14ac:dyDescent="0.25">
      <c r="A69" t="s">
        <v>45</v>
      </c>
      <c r="B69">
        <v>1.0735E-2</v>
      </c>
      <c r="C69">
        <v>3.0420000000000003E-2</v>
      </c>
      <c r="D69" t="s">
        <v>340</v>
      </c>
    </row>
    <row r="70" spans="1:4" x14ac:dyDescent="0.25">
      <c r="A70" t="s">
        <v>143</v>
      </c>
      <c r="B70">
        <v>1.1145E-2</v>
      </c>
      <c r="C70">
        <v>3.0499999999999999E-2</v>
      </c>
      <c r="D70" t="s">
        <v>341</v>
      </c>
    </row>
    <row r="71" spans="1:4" x14ac:dyDescent="0.25">
      <c r="A71" t="s">
        <v>162</v>
      </c>
      <c r="B71">
        <v>9.8250000000000004E-3</v>
      </c>
      <c r="C71">
        <v>3.0663333333333334E-2</v>
      </c>
      <c r="D71" t="s">
        <v>342</v>
      </c>
    </row>
    <row r="72" spans="1:4" x14ac:dyDescent="0.25">
      <c r="A72" t="s">
        <v>156</v>
      </c>
      <c r="B72">
        <v>1.0335E-2</v>
      </c>
      <c r="C72">
        <v>3.0786666666666667E-2</v>
      </c>
      <c r="D72" t="s">
        <v>343</v>
      </c>
    </row>
    <row r="73" spans="1:4" x14ac:dyDescent="0.25">
      <c r="A73" t="s">
        <v>101</v>
      </c>
      <c r="C73">
        <v>3.0860000000000002E-2</v>
      </c>
      <c r="D73" t="s">
        <v>480</v>
      </c>
    </row>
    <row r="74" spans="1:4" x14ac:dyDescent="0.25">
      <c r="A74" t="s">
        <v>62</v>
      </c>
      <c r="B74">
        <v>9.3399999999999993E-3</v>
      </c>
      <c r="C74">
        <v>3.0890000000000001E-2</v>
      </c>
      <c r="D74" t="s">
        <v>454</v>
      </c>
    </row>
    <row r="75" spans="1:4" x14ac:dyDescent="0.25">
      <c r="A75" t="s">
        <v>109</v>
      </c>
      <c r="B75">
        <v>1.323E-2</v>
      </c>
      <c r="C75">
        <v>3.1040000000000002E-2</v>
      </c>
      <c r="D75" t="s">
        <v>484</v>
      </c>
    </row>
    <row r="76" spans="1:4" x14ac:dyDescent="0.25">
      <c r="A76" t="s">
        <v>266</v>
      </c>
      <c r="B76">
        <v>1.188E-2</v>
      </c>
      <c r="C76">
        <v>3.1096666666666665E-2</v>
      </c>
      <c r="D76" t="s">
        <v>592</v>
      </c>
    </row>
    <row r="77" spans="1:4" x14ac:dyDescent="0.25">
      <c r="A77" t="s">
        <v>142</v>
      </c>
      <c r="C77">
        <v>3.1200000000000002E-2</v>
      </c>
      <c r="D77" t="s">
        <v>507</v>
      </c>
    </row>
    <row r="78" spans="1:4" x14ac:dyDescent="0.25">
      <c r="A78" t="s">
        <v>3</v>
      </c>
      <c r="C78">
        <v>3.1336666666666672E-2</v>
      </c>
      <c r="D78" t="s">
        <v>413</v>
      </c>
    </row>
    <row r="79" spans="1:4" x14ac:dyDescent="0.25">
      <c r="A79" t="s">
        <v>195</v>
      </c>
      <c r="B79">
        <v>1.0614999999999999E-2</v>
      </c>
      <c r="C79">
        <v>3.1456666666666667E-2</v>
      </c>
      <c r="D79" t="s">
        <v>344</v>
      </c>
    </row>
    <row r="80" spans="1:4" x14ac:dyDescent="0.25">
      <c r="A80" t="s">
        <v>124</v>
      </c>
      <c r="C80">
        <v>3.1469999999999998E-2</v>
      </c>
      <c r="D80" t="s">
        <v>497</v>
      </c>
    </row>
    <row r="81" spans="1:4" x14ac:dyDescent="0.25">
      <c r="A81" t="s">
        <v>303</v>
      </c>
      <c r="C81">
        <v>3.1625E-2</v>
      </c>
      <c r="D81" t="s">
        <v>618</v>
      </c>
    </row>
    <row r="82" spans="1:4" x14ac:dyDescent="0.25">
      <c r="A82" t="s">
        <v>135</v>
      </c>
      <c r="C82">
        <v>3.1649999999999998E-2</v>
      </c>
      <c r="D82" t="s">
        <v>502</v>
      </c>
    </row>
    <row r="83" spans="1:4" x14ac:dyDescent="0.25">
      <c r="A83" t="s">
        <v>102</v>
      </c>
      <c r="B83">
        <v>1.1545E-2</v>
      </c>
      <c r="C83">
        <v>3.1689999999999996E-2</v>
      </c>
      <c r="D83" t="s">
        <v>345</v>
      </c>
    </row>
    <row r="84" spans="1:4" x14ac:dyDescent="0.25">
      <c r="A84" t="s">
        <v>67</v>
      </c>
      <c r="B84">
        <v>1.0335E-2</v>
      </c>
      <c r="C84">
        <v>3.2046666666666668E-2</v>
      </c>
      <c r="D84" t="s">
        <v>346</v>
      </c>
    </row>
    <row r="85" spans="1:4" x14ac:dyDescent="0.25">
      <c r="A85" t="s">
        <v>234</v>
      </c>
      <c r="C85">
        <v>3.2086666666666673E-2</v>
      </c>
      <c r="D85" t="s">
        <v>565</v>
      </c>
    </row>
    <row r="86" spans="1:4" x14ac:dyDescent="0.25">
      <c r="A86" t="s">
        <v>285</v>
      </c>
      <c r="C86">
        <v>3.2113333333333334E-2</v>
      </c>
      <c r="D86" t="s">
        <v>606</v>
      </c>
    </row>
    <row r="87" spans="1:4" x14ac:dyDescent="0.25">
      <c r="A87" t="s">
        <v>175</v>
      </c>
      <c r="B87">
        <v>1.0194999999999999E-2</v>
      </c>
      <c r="C87">
        <v>3.2429999999999994E-2</v>
      </c>
      <c r="D87" t="s">
        <v>347</v>
      </c>
    </row>
    <row r="88" spans="1:4" x14ac:dyDescent="0.25">
      <c r="A88" t="s">
        <v>157</v>
      </c>
      <c r="B88">
        <v>9.6299999999999997E-3</v>
      </c>
      <c r="C88">
        <v>3.252E-2</v>
      </c>
      <c r="D88" t="s">
        <v>516</v>
      </c>
    </row>
    <row r="89" spans="1:4" x14ac:dyDescent="0.25">
      <c r="A89" t="s">
        <v>199</v>
      </c>
      <c r="C89">
        <v>3.2636666666666668E-2</v>
      </c>
      <c r="D89" t="s">
        <v>542</v>
      </c>
    </row>
    <row r="90" spans="1:4" x14ac:dyDescent="0.25">
      <c r="A90" t="s">
        <v>264</v>
      </c>
      <c r="C90">
        <v>3.2759999999999997E-2</v>
      </c>
      <c r="D90" t="s">
        <v>591</v>
      </c>
    </row>
    <row r="91" spans="1:4" x14ac:dyDescent="0.25">
      <c r="A91" t="s">
        <v>123</v>
      </c>
      <c r="B91">
        <v>1.103E-2</v>
      </c>
      <c r="C91">
        <v>3.2786666666666665E-2</v>
      </c>
      <c r="D91" t="s">
        <v>496</v>
      </c>
    </row>
    <row r="92" spans="1:4" x14ac:dyDescent="0.25">
      <c r="A92" t="s">
        <v>252</v>
      </c>
      <c r="B92">
        <v>6.7099999999999998E-3</v>
      </c>
      <c r="C92">
        <v>3.288E-2</v>
      </c>
      <c r="D92" t="s">
        <v>580</v>
      </c>
    </row>
    <row r="93" spans="1:4" x14ac:dyDescent="0.25">
      <c r="A93" t="s">
        <v>179</v>
      </c>
      <c r="B93">
        <v>1.0159999999999999E-2</v>
      </c>
      <c r="C93">
        <v>3.3046666666666669E-2</v>
      </c>
      <c r="D93" t="s">
        <v>348</v>
      </c>
    </row>
    <row r="94" spans="1:4" x14ac:dyDescent="0.25">
      <c r="A94" t="s">
        <v>191</v>
      </c>
      <c r="C94">
        <v>3.3244999999999997E-2</v>
      </c>
      <c r="D94" t="s">
        <v>536</v>
      </c>
    </row>
    <row r="95" spans="1:4" x14ac:dyDescent="0.25">
      <c r="A95" t="s">
        <v>73</v>
      </c>
      <c r="B95">
        <v>2.4500000000000001E-2</v>
      </c>
      <c r="C95">
        <v>3.3305000000000001E-2</v>
      </c>
      <c r="D95" t="s">
        <v>462</v>
      </c>
    </row>
    <row r="96" spans="1:4" x14ac:dyDescent="0.25">
      <c r="A96" t="s">
        <v>139</v>
      </c>
      <c r="C96">
        <v>3.3375000000000002E-2</v>
      </c>
      <c r="D96" t="s">
        <v>505</v>
      </c>
    </row>
    <row r="97" spans="1:4" x14ac:dyDescent="0.25">
      <c r="A97" t="s">
        <v>66</v>
      </c>
      <c r="B97">
        <v>1.115E-2</v>
      </c>
      <c r="C97">
        <v>3.3833333333333333E-2</v>
      </c>
      <c r="D97" t="s">
        <v>349</v>
      </c>
    </row>
    <row r="98" spans="1:4" x14ac:dyDescent="0.25">
      <c r="A98" t="s">
        <v>280</v>
      </c>
      <c r="C98">
        <v>3.4079999999999999E-2</v>
      </c>
      <c r="D98" t="s">
        <v>603</v>
      </c>
    </row>
    <row r="99" spans="1:4" x14ac:dyDescent="0.25">
      <c r="A99" t="s">
        <v>56</v>
      </c>
      <c r="B99">
        <v>1.0360000000000001E-2</v>
      </c>
      <c r="C99">
        <v>3.4086666666666661E-2</v>
      </c>
      <c r="D99" t="s">
        <v>350</v>
      </c>
    </row>
    <row r="100" spans="1:4" x14ac:dyDescent="0.25">
      <c r="A100" t="s">
        <v>22</v>
      </c>
      <c r="C100">
        <v>3.4299999999999997E-2</v>
      </c>
      <c r="D100" t="s">
        <v>428</v>
      </c>
    </row>
    <row r="101" spans="1:4" x14ac:dyDescent="0.25">
      <c r="A101" t="s">
        <v>89</v>
      </c>
      <c r="B101">
        <v>1.0840000000000001E-2</v>
      </c>
      <c r="C101">
        <v>3.4526666666666671E-2</v>
      </c>
      <c r="D101" t="s">
        <v>472</v>
      </c>
    </row>
    <row r="102" spans="1:4" x14ac:dyDescent="0.25">
      <c r="A102" t="s">
        <v>144</v>
      </c>
      <c r="B102">
        <v>1.0505E-2</v>
      </c>
      <c r="C102">
        <v>3.4573333333333331E-2</v>
      </c>
      <c r="D102" t="s">
        <v>351</v>
      </c>
    </row>
    <row r="103" spans="1:4" x14ac:dyDescent="0.25">
      <c r="A103" t="s">
        <v>254</v>
      </c>
      <c r="B103">
        <v>1.004E-2</v>
      </c>
      <c r="C103">
        <v>3.4669999999999999E-2</v>
      </c>
      <c r="D103" t="s">
        <v>582</v>
      </c>
    </row>
    <row r="104" spans="1:4" x14ac:dyDescent="0.25">
      <c r="A104" t="s">
        <v>217</v>
      </c>
      <c r="C104">
        <v>3.4894999999999995E-2</v>
      </c>
      <c r="D104" t="s">
        <v>553</v>
      </c>
    </row>
    <row r="105" spans="1:4" x14ac:dyDescent="0.25">
      <c r="A105" t="s">
        <v>275</v>
      </c>
      <c r="C105">
        <v>3.4999999999999996E-2</v>
      </c>
      <c r="D105" t="s">
        <v>600</v>
      </c>
    </row>
    <row r="106" spans="1:4" x14ac:dyDescent="0.25">
      <c r="A106" t="s">
        <v>119</v>
      </c>
      <c r="B106">
        <v>1.043E-2</v>
      </c>
      <c r="C106">
        <v>3.5064999999999999E-2</v>
      </c>
      <c r="D106" t="s">
        <v>493</v>
      </c>
    </row>
    <row r="107" spans="1:4" x14ac:dyDescent="0.25">
      <c r="A107" t="s">
        <v>150</v>
      </c>
      <c r="B107">
        <v>1.0555E-2</v>
      </c>
      <c r="C107">
        <v>3.5125000000000003E-2</v>
      </c>
      <c r="D107" t="s">
        <v>352</v>
      </c>
    </row>
    <row r="108" spans="1:4" x14ac:dyDescent="0.25">
      <c r="A108" t="s">
        <v>249</v>
      </c>
      <c r="B108">
        <v>1.0120000000000001E-2</v>
      </c>
      <c r="C108">
        <v>3.5375000000000004E-2</v>
      </c>
      <c r="D108" t="s">
        <v>577</v>
      </c>
    </row>
    <row r="109" spans="1:4" x14ac:dyDescent="0.25">
      <c r="A109" t="s">
        <v>201</v>
      </c>
      <c r="B109">
        <v>1.11E-2</v>
      </c>
      <c r="C109">
        <v>3.5415000000000002E-2</v>
      </c>
      <c r="D109" t="s">
        <v>544</v>
      </c>
    </row>
    <row r="110" spans="1:4" x14ac:dyDescent="0.25">
      <c r="A110" t="s">
        <v>103</v>
      </c>
      <c r="B110">
        <v>1.136E-2</v>
      </c>
      <c r="C110">
        <v>3.5880000000000002E-2</v>
      </c>
      <c r="D110" t="s">
        <v>481</v>
      </c>
    </row>
    <row r="111" spans="1:4" x14ac:dyDescent="0.25">
      <c r="A111" t="s">
        <v>86</v>
      </c>
      <c r="B111">
        <v>1.0359999999999999E-2</v>
      </c>
      <c r="C111">
        <v>3.5973333333333336E-2</v>
      </c>
      <c r="D111" t="s">
        <v>470</v>
      </c>
    </row>
    <row r="112" spans="1:4" x14ac:dyDescent="0.25">
      <c r="A112" t="s">
        <v>202</v>
      </c>
      <c r="B112">
        <v>1.0959999999999999E-2</v>
      </c>
      <c r="C112">
        <v>3.5994999999999999E-2</v>
      </c>
      <c r="D112" t="s">
        <v>545</v>
      </c>
    </row>
    <row r="113" spans="1:4" x14ac:dyDescent="0.25">
      <c r="A113" t="s">
        <v>163</v>
      </c>
      <c r="C113">
        <v>3.6119999999999999E-2</v>
      </c>
      <c r="D113" t="s">
        <v>519</v>
      </c>
    </row>
    <row r="114" spans="1:4" x14ac:dyDescent="0.25">
      <c r="A114" t="s">
        <v>212</v>
      </c>
      <c r="B114">
        <v>9.6200000000000001E-3</v>
      </c>
      <c r="C114">
        <v>3.6213333333333327E-2</v>
      </c>
      <c r="D114" t="s">
        <v>551</v>
      </c>
    </row>
    <row r="115" spans="1:4" x14ac:dyDescent="0.25">
      <c r="A115" t="s">
        <v>125</v>
      </c>
      <c r="B115">
        <v>1.6115000000000001E-2</v>
      </c>
      <c r="C115">
        <v>3.6315E-2</v>
      </c>
      <c r="D115" t="s">
        <v>353</v>
      </c>
    </row>
    <row r="116" spans="1:4" x14ac:dyDescent="0.25">
      <c r="A116" t="s">
        <v>178</v>
      </c>
      <c r="B116">
        <v>1.0169999999999998E-2</v>
      </c>
      <c r="C116">
        <v>3.6536666666666662E-2</v>
      </c>
      <c r="D116" t="s">
        <v>354</v>
      </c>
    </row>
    <row r="117" spans="1:4" x14ac:dyDescent="0.25">
      <c r="A117" t="s">
        <v>70</v>
      </c>
      <c r="B117">
        <v>9.6399999999999993E-3</v>
      </c>
      <c r="C117">
        <v>3.6569999999999998E-2</v>
      </c>
      <c r="D117" t="s">
        <v>459</v>
      </c>
    </row>
    <row r="118" spans="1:4" x14ac:dyDescent="0.25">
      <c r="A118" t="s">
        <v>186</v>
      </c>
      <c r="B118">
        <v>1.1860000000000001E-2</v>
      </c>
      <c r="C118">
        <v>3.6589999999999998E-2</v>
      </c>
      <c r="D118" t="s">
        <v>533</v>
      </c>
    </row>
    <row r="119" spans="1:4" x14ac:dyDescent="0.25">
      <c r="A119" t="s">
        <v>265</v>
      </c>
      <c r="B119">
        <v>1.108E-2</v>
      </c>
      <c r="C119">
        <v>3.6595000000000003E-2</v>
      </c>
      <c r="D119" t="s">
        <v>355</v>
      </c>
    </row>
    <row r="120" spans="1:4" x14ac:dyDescent="0.25">
      <c r="A120" t="s">
        <v>302</v>
      </c>
      <c r="B120">
        <v>1.0364999999999999E-2</v>
      </c>
      <c r="C120">
        <v>3.6773333333333331E-2</v>
      </c>
      <c r="D120" t="s">
        <v>356</v>
      </c>
    </row>
    <row r="121" spans="1:4" x14ac:dyDescent="0.25">
      <c r="A121" t="s">
        <v>159</v>
      </c>
      <c r="B121">
        <v>1.026E-2</v>
      </c>
      <c r="C121">
        <v>3.6863333333333331E-2</v>
      </c>
      <c r="D121" t="s">
        <v>357</v>
      </c>
    </row>
    <row r="122" spans="1:4" x14ac:dyDescent="0.25">
      <c r="A122" t="s">
        <v>55</v>
      </c>
      <c r="C122">
        <v>3.6920000000000001E-2</v>
      </c>
      <c r="D122" t="s">
        <v>450</v>
      </c>
    </row>
    <row r="123" spans="1:4" x14ac:dyDescent="0.25">
      <c r="A123" t="s">
        <v>93</v>
      </c>
      <c r="B123">
        <v>1.06E-2</v>
      </c>
      <c r="C123">
        <v>3.7080000000000002E-2</v>
      </c>
      <c r="D123" t="s">
        <v>476</v>
      </c>
    </row>
    <row r="124" spans="1:4" x14ac:dyDescent="0.25">
      <c r="A124" t="s">
        <v>132</v>
      </c>
      <c r="C124">
        <v>3.7123333333333335E-2</v>
      </c>
      <c r="D124" t="s">
        <v>501</v>
      </c>
    </row>
    <row r="125" spans="1:4" x14ac:dyDescent="0.25">
      <c r="A125" t="s">
        <v>308</v>
      </c>
      <c r="C125">
        <v>3.7124999999999998E-2</v>
      </c>
      <c r="D125" t="s">
        <v>622</v>
      </c>
    </row>
    <row r="126" spans="1:4" x14ac:dyDescent="0.25">
      <c r="A126" t="s">
        <v>94</v>
      </c>
      <c r="B126">
        <v>1.0749999999999999E-2</v>
      </c>
      <c r="C126">
        <v>3.7146666666666668E-2</v>
      </c>
      <c r="D126" t="s">
        <v>477</v>
      </c>
    </row>
    <row r="127" spans="1:4" x14ac:dyDescent="0.25">
      <c r="A127" t="s">
        <v>158</v>
      </c>
      <c r="B127">
        <v>1.0364999999999999E-2</v>
      </c>
      <c r="C127">
        <v>3.7159999999999999E-2</v>
      </c>
      <c r="D127" t="s">
        <v>358</v>
      </c>
    </row>
    <row r="128" spans="1:4" x14ac:dyDescent="0.25">
      <c r="A128" t="s">
        <v>33</v>
      </c>
      <c r="B128">
        <v>1.1050000000000001E-2</v>
      </c>
      <c r="C128">
        <v>3.7190000000000001E-2</v>
      </c>
      <c r="D128" t="s">
        <v>359</v>
      </c>
    </row>
    <row r="129" spans="1:4" x14ac:dyDescent="0.25">
      <c r="A129" t="s">
        <v>214</v>
      </c>
      <c r="C129">
        <v>3.7315000000000001E-2</v>
      </c>
      <c r="D129" t="s">
        <v>552</v>
      </c>
    </row>
    <row r="130" spans="1:4" x14ac:dyDescent="0.25">
      <c r="A130" t="s">
        <v>110</v>
      </c>
      <c r="B130">
        <v>9.944999999999999E-3</v>
      </c>
      <c r="C130">
        <v>3.7620000000000001E-2</v>
      </c>
      <c r="D130" t="s">
        <v>360</v>
      </c>
    </row>
    <row r="131" spans="1:4" x14ac:dyDescent="0.25">
      <c r="A131" t="s">
        <v>120</v>
      </c>
      <c r="B131">
        <v>1.022E-2</v>
      </c>
      <c r="C131">
        <v>3.7970000000000004E-2</v>
      </c>
      <c r="D131" t="s">
        <v>361</v>
      </c>
    </row>
    <row r="132" spans="1:4" x14ac:dyDescent="0.25">
      <c r="A132" t="s">
        <v>91</v>
      </c>
      <c r="B132">
        <v>8.8999999999999999E-3</v>
      </c>
      <c r="C132">
        <v>3.8214999999999999E-2</v>
      </c>
      <c r="D132" t="s">
        <v>474</v>
      </c>
    </row>
    <row r="133" spans="1:4" x14ac:dyDescent="0.25">
      <c r="A133" t="s">
        <v>312</v>
      </c>
      <c r="B133">
        <v>1.1197673130193908E-2</v>
      </c>
      <c r="C133">
        <v>3.8321754201680727E-2</v>
      </c>
      <c r="D133" t="e">
        <v>#N/A</v>
      </c>
    </row>
    <row r="134" spans="1:4" x14ac:dyDescent="0.25">
      <c r="A134" t="s">
        <v>215</v>
      </c>
      <c r="B134">
        <v>8.7250000000000001E-3</v>
      </c>
      <c r="C134">
        <v>3.8333333333333337E-2</v>
      </c>
      <c r="D134" t="s">
        <v>362</v>
      </c>
    </row>
    <row r="135" spans="1:4" x14ac:dyDescent="0.25">
      <c r="A135" t="s">
        <v>23</v>
      </c>
      <c r="B135">
        <v>9.4199999999999996E-3</v>
      </c>
      <c r="C135">
        <v>3.8436666666666668E-2</v>
      </c>
      <c r="D135" t="s">
        <v>429</v>
      </c>
    </row>
    <row r="136" spans="1:4" x14ac:dyDescent="0.25">
      <c r="A136" t="s">
        <v>301</v>
      </c>
      <c r="B136">
        <v>1.0870000000000001E-2</v>
      </c>
      <c r="C136">
        <v>3.8550000000000001E-2</v>
      </c>
      <c r="D136" t="s">
        <v>363</v>
      </c>
    </row>
    <row r="137" spans="1:4" x14ac:dyDescent="0.25">
      <c r="A137" t="s">
        <v>284</v>
      </c>
      <c r="C137">
        <v>3.8559999999999997E-2</v>
      </c>
      <c r="D137" t="s">
        <v>605</v>
      </c>
    </row>
    <row r="138" spans="1:4" x14ac:dyDescent="0.25">
      <c r="A138" t="s">
        <v>259</v>
      </c>
      <c r="C138">
        <v>3.8589999999999999E-2</v>
      </c>
      <c r="D138" t="s">
        <v>586</v>
      </c>
    </row>
    <row r="139" spans="1:4" x14ac:dyDescent="0.25">
      <c r="A139" t="s">
        <v>220</v>
      </c>
      <c r="C139">
        <v>3.8600000000000002E-2</v>
      </c>
      <c r="D139" t="s">
        <v>556</v>
      </c>
    </row>
    <row r="140" spans="1:4" x14ac:dyDescent="0.25">
      <c r="A140" t="s">
        <v>83</v>
      </c>
      <c r="C140">
        <v>3.8766666666666665E-2</v>
      </c>
      <c r="D140" t="s">
        <v>468</v>
      </c>
    </row>
    <row r="141" spans="1:4" x14ac:dyDescent="0.25">
      <c r="A141" t="s">
        <v>148</v>
      </c>
      <c r="B141">
        <v>9.9249999999999998E-3</v>
      </c>
      <c r="C141">
        <v>3.882E-2</v>
      </c>
      <c r="D141" t="s">
        <v>364</v>
      </c>
    </row>
    <row r="142" spans="1:4" x14ac:dyDescent="0.25">
      <c r="A142" t="s">
        <v>286</v>
      </c>
      <c r="B142">
        <v>1.1860000000000001E-2</v>
      </c>
      <c r="C142">
        <v>3.8989999999999997E-2</v>
      </c>
      <c r="D142" t="s">
        <v>607</v>
      </c>
    </row>
    <row r="143" spans="1:4" x14ac:dyDescent="0.25">
      <c r="A143" t="s">
        <v>90</v>
      </c>
      <c r="C143">
        <v>3.8989999999999997E-2</v>
      </c>
      <c r="D143" t="s">
        <v>473</v>
      </c>
    </row>
    <row r="144" spans="1:4" x14ac:dyDescent="0.25">
      <c r="A144" t="s">
        <v>126</v>
      </c>
      <c r="B144">
        <v>1.0905E-2</v>
      </c>
      <c r="C144">
        <v>3.9019999999999999E-2</v>
      </c>
      <c r="D144" t="s">
        <v>498</v>
      </c>
    </row>
    <row r="145" spans="1:4" x14ac:dyDescent="0.25">
      <c r="A145" t="s">
        <v>174</v>
      </c>
      <c r="B145">
        <v>1.0995E-2</v>
      </c>
      <c r="C145">
        <v>3.903333333333333E-2</v>
      </c>
      <c r="D145" t="s">
        <v>365</v>
      </c>
    </row>
    <row r="146" spans="1:4" x14ac:dyDescent="0.25">
      <c r="A146" t="s">
        <v>57</v>
      </c>
      <c r="B146">
        <v>1.0249999999999999E-2</v>
      </c>
      <c r="C146">
        <v>3.9033333333333337E-2</v>
      </c>
      <c r="D146" t="s">
        <v>366</v>
      </c>
    </row>
    <row r="147" spans="1:4" x14ac:dyDescent="0.25">
      <c r="A147" t="s">
        <v>10</v>
      </c>
      <c r="C147">
        <v>3.9109999999999999E-2</v>
      </c>
      <c r="D147" t="s">
        <v>420</v>
      </c>
    </row>
    <row r="148" spans="1:4" x14ac:dyDescent="0.25">
      <c r="A148" t="s">
        <v>74</v>
      </c>
      <c r="B148">
        <v>1.026E-2</v>
      </c>
      <c r="C148">
        <v>3.9166666666666662E-2</v>
      </c>
      <c r="D148" t="s">
        <v>367</v>
      </c>
    </row>
    <row r="149" spans="1:4" x14ac:dyDescent="0.25">
      <c r="A149" t="s">
        <v>96</v>
      </c>
      <c r="B149">
        <v>1.0425E-2</v>
      </c>
      <c r="C149">
        <v>3.9253333333333335E-2</v>
      </c>
      <c r="D149" t="s">
        <v>368</v>
      </c>
    </row>
    <row r="150" spans="1:4" x14ac:dyDescent="0.25">
      <c r="A150" t="s">
        <v>49</v>
      </c>
      <c r="B150">
        <v>1.0749999999999999E-2</v>
      </c>
      <c r="C150">
        <v>3.9280000000000002E-2</v>
      </c>
      <c r="D150" t="s">
        <v>369</v>
      </c>
    </row>
    <row r="151" spans="1:4" x14ac:dyDescent="0.25">
      <c r="A151" t="s">
        <v>69</v>
      </c>
      <c r="B151">
        <v>1.0005E-2</v>
      </c>
      <c r="C151">
        <v>3.9559999999999998E-2</v>
      </c>
      <c r="D151" t="s">
        <v>370</v>
      </c>
    </row>
    <row r="152" spans="1:4" x14ac:dyDescent="0.25">
      <c r="A152" t="s">
        <v>213</v>
      </c>
      <c r="B152">
        <v>1.0374999999999999E-2</v>
      </c>
      <c r="C152">
        <v>3.9603333333333331E-2</v>
      </c>
      <c r="D152" t="s">
        <v>371</v>
      </c>
    </row>
    <row r="153" spans="1:4" x14ac:dyDescent="0.25">
      <c r="A153" t="s">
        <v>38</v>
      </c>
      <c r="B153">
        <v>1.3390000000000001E-2</v>
      </c>
      <c r="C153">
        <v>3.9654999999999996E-2</v>
      </c>
      <c r="D153" t="s">
        <v>441</v>
      </c>
    </row>
    <row r="154" spans="1:4" x14ac:dyDescent="0.25">
      <c r="A154" t="s">
        <v>169</v>
      </c>
      <c r="C154">
        <v>3.9669999999999997E-2</v>
      </c>
      <c r="D154" t="s">
        <v>523</v>
      </c>
    </row>
    <row r="155" spans="1:4" x14ac:dyDescent="0.25">
      <c r="A155" t="s">
        <v>194</v>
      </c>
      <c r="C155">
        <v>3.978333333333333E-2</v>
      </c>
      <c r="D155" t="s">
        <v>538</v>
      </c>
    </row>
    <row r="156" spans="1:4" x14ac:dyDescent="0.25">
      <c r="A156" t="s">
        <v>173</v>
      </c>
      <c r="C156">
        <v>3.9815000000000003E-2</v>
      </c>
      <c r="D156" t="s">
        <v>525</v>
      </c>
    </row>
    <row r="157" spans="1:4" x14ac:dyDescent="0.25">
      <c r="A157" t="s">
        <v>211</v>
      </c>
      <c r="B157">
        <v>1.1480000000000001E-2</v>
      </c>
      <c r="C157">
        <v>3.9843333333333335E-2</v>
      </c>
      <c r="D157" t="s">
        <v>550</v>
      </c>
    </row>
    <row r="158" spans="1:4" x14ac:dyDescent="0.25">
      <c r="A158" t="s">
        <v>222</v>
      </c>
      <c r="C158">
        <v>4.0029999999999996E-2</v>
      </c>
      <c r="D158" t="s">
        <v>558</v>
      </c>
    </row>
    <row r="159" spans="1:4" x14ac:dyDescent="0.25">
      <c r="A159" t="s">
        <v>34</v>
      </c>
      <c r="C159">
        <v>4.0154999999999996E-2</v>
      </c>
      <c r="D159" t="s">
        <v>438</v>
      </c>
    </row>
    <row r="160" spans="1:4" x14ac:dyDescent="0.25">
      <c r="A160" t="s">
        <v>98</v>
      </c>
      <c r="B160">
        <v>1.7935E-2</v>
      </c>
      <c r="C160">
        <v>4.0195000000000002E-2</v>
      </c>
      <c r="D160" t="s">
        <v>372</v>
      </c>
    </row>
    <row r="161" spans="1:4" x14ac:dyDescent="0.25">
      <c r="A161" t="s">
        <v>97</v>
      </c>
      <c r="B161">
        <v>1.435E-2</v>
      </c>
      <c r="C161">
        <v>4.021333333333333E-2</v>
      </c>
      <c r="D161" t="s">
        <v>373</v>
      </c>
    </row>
    <row r="162" spans="1:4" x14ac:dyDescent="0.25">
      <c r="A162" t="s">
        <v>209</v>
      </c>
      <c r="B162">
        <v>8.7749999999999998E-3</v>
      </c>
      <c r="C162">
        <v>4.0254999999999999E-2</v>
      </c>
      <c r="D162" t="s">
        <v>374</v>
      </c>
    </row>
    <row r="163" spans="1:4" x14ac:dyDescent="0.25">
      <c r="A163" t="s">
        <v>210</v>
      </c>
      <c r="B163">
        <v>7.8250000000000004E-3</v>
      </c>
      <c r="C163">
        <v>4.0289999999999999E-2</v>
      </c>
      <c r="D163" t="s">
        <v>375</v>
      </c>
    </row>
    <row r="164" spans="1:4" x14ac:dyDescent="0.25">
      <c r="A164" t="s">
        <v>13</v>
      </c>
      <c r="C164">
        <v>4.0593333333333328E-2</v>
      </c>
      <c r="D164" t="s">
        <v>422</v>
      </c>
    </row>
    <row r="165" spans="1:4" x14ac:dyDescent="0.25">
      <c r="A165" t="s">
        <v>40</v>
      </c>
      <c r="B165">
        <v>1.9640000000000001E-2</v>
      </c>
      <c r="C165">
        <v>4.0756666666666663E-2</v>
      </c>
      <c r="D165" t="s">
        <v>376</v>
      </c>
    </row>
    <row r="166" spans="1:4" x14ac:dyDescent="0.25">
      <c r="A166" t="s">
        <v>300</v>
      </c>
      <c r="B166">
        <v>9.5200000000000007E-3</v>
      </c>
      <c r="C166">
        <v>4.0946666666666666E-2</v>
      </c>
      <c r="D166" t="s">
        <v>377</v>
      </c>
    </row>
    <row r="167" spans="1:4" x14ac:dyDescent="0.25">
      <c r="A167" t="s">
        <v>134</v>
      </c>
      <c r="B167">
        <v>1.0384999999999998E-2</v>
      </c>
      <c r="C167">
        <v>4.107333333333333E-2</v>
      </c>
      <c r="D167" t="s">
        <v>378</v>
      </c>
    </row>
    <row r="168" spans="1:4" x14ac:dyDescent="0.25">
      <c r="A168" t="s">
        <v>107</v>
      </c>
      <c r="B168">
        <v>1.3585E-2</v>
      </c>
      <c r="C168">
        <v>4.1113333333333328E-2</v>
      </c>
      <c r="D168" t="s">
        <v>379</v>
      </c>
    </row>
    <row r="169" spans="1:4" x14ac:dyDescent="0.25">
      <c r="A169" t="s">
        <v>84</v>
      </c>
      <c r="C169">
        <v>4.1143333333333337E-2</v>
      </c>
      <c r="D169" t="s">
        <v>469</v>
      </c>
    </row>
    <row r="170" spans="1:4" x14ac:dyDescent="0.25">
      <c r="A170" t="s">
        <v>277</v>
      </c>
      <c r="B170">
        <v>1.056E-2</v>
      </c>
      <c r="C170">
        <v>4.1180000000000001E-2</v>
      </c>
      <c r="D170" t="s">
        <v>380</v>
      </c>
    </row>
    <row r="171" spans="1:4" x14ac:dyDescent="0.25">
      <c r="A171" t="s">
        <v>261</v>
      </c>
      <c r="B171">
        <v>1.031E-2</v>
      </c>
      <c r="C171">
        <v>4.1256666666666664E-2</v>
      </c>
      <c r="D171" t="s">
        <v>588</v>
      </c>
    </row>
    <row r="172" spans="1:4" x14ac:dyDescent="0.25">
      <c r="A172" t="s">
        <v>208</v>
      </c>
      <c r="C172">
        <v>4.1540000000000001E-2</v>
      </c>
      <c r="D172" t="s">
        <v>549</v>
      </c>
    </row>
    <row r="173" spans="1:4" x14ac:dyDescent="0.25">
      <c r="A173" t="s">
        <v>138</v>
      </c>
      <c r="C173">
        <v>4.1590000000000002E-2</v>
      </c>
      <c r="D173" t="s">
        <v>504</v>
      </c>
    </row>
    <row r="174" spans="1:4" x14ac:dyDescent="0.25">
      <c r="A174" t="s">
        <v>250</v>
      </c>
      <c r="C174">
        <v>4.1709999999999997E-2</v>
      </c>
      <c r="D174" t="s">
        <v>578</v>
      </c>
    </row>
    <row r="175" spans="1:4" x14ac:dyDescent="0.25">
      <c r="A175" t="s">
        <v>229</v>
      </c>
      <c r="C175">
        <v>4.1840000000000002E-2</v>
      </c>
      <c r="D175" t="s">
        <v>562</v>
      </c>
    </row>
    <row r="176" spans="1:4" x14ac:dyDescent="0.25">
      <c r="A176" t="s">
        <v>246</v>
      </c>
      <c r="C176">
        <v>4.1913333333333337E-2</v>
      </c>
      <c r="D176" t="s">
        <v>574</v>
      </c>
    </row>
    <row r="177" spans="1:4" x14ac:dyDescent="0.25">
      <c r="A177" t="s">
        <v>115</v>
      </c>
      <c r="B177">
        <v>9.8750000000000001E-3</v>
      </c>
      <c r="C177">
        <v>4.2049999999999997E-2</v>
      </c>
      <c r="D177" t="s">
        <v>489</v>
      </c>
    </row>
    <row r="178" spans="1:4" x14ac:dyDescent="0.25">
      <c r="A178" t="s">
        <v>75</v>
      </c>
      <c r="B178">
        <v>9.3500000000000007E-3</v>
      </c>
      <c r="C178">
        <v>4.2119999999999998E-2</v>
      </c>
      <c r="D178" t="s">
        <v>381</v>
      </c>
    </row>
    <row r="179" spans="1:4" x14ac:dyDescent="0.25">
      <c r="A179" t="s">
        <v>37</v>
      </c>
      <c r="B179">
        <v>1.068E-2</v>
      </c>
      <c r="C179">
        <v>4.2139999999999997E-2</v>
      </c>
      <c r="D179" t="s">
        <v>382</v>
      </c>
    </row>
    <row r="180" spans="1:4" x14ac:dyDescent="0.25">
      <c r="A180" t="s">
        <v>239</v>
      </c>
      <c r="B180">
        <v>1.3999999999999999E-2</v>
      </c>
      <c r="C180">
        <v>4.218333333333333E-2</v>
      </c>
      <c r="D180" t="s">
        <v>383</v>
      </c>
    </row>
    <row r="181" spans="1:4" x14ac:dyDescent="0.25">
      <c r="A181" t="s">
        <v>281</v>
      </c>
      <c r="B181">
        <v>1.0784999999999999E-2</v>
      </c>
      <c r="C181">
        <v>4.2204999999999999E-2</v>
      </c>
      <c r="D181" t="s">
        <v>384</v>
      </c>
    </row>
    <row r="182" spans="1:4" x14ac:dyDescent="0.25">
      <c r="A182" t="s">
        <v>99</v>
      </c>
      <c r="B182">
        <v>4.6969999999999998E-2</v>
      </c>
      <c r="C182">
        <v>4.229666666666667E-2</v>
      </c>
      <c r="D182" t="s">
        <v>479</v>
      </c>
    </row>
    <row r="183" spans="1:4" x14ac:dyDescent="0.25">
      <c r="A183" t="s">
        <v>282</v>
      </c>
      <c r="B183">
        <v>9.774999999999999E-3</v>
      </c>
      <c r="C183">
        <v>4.2373333333333325E-2</v>
      </c>
      <c r="D183" t="s">
        <v>385</v>
      </c>
    </row>
    <row r="184" spans="1:4" x14ac:dyDescent="0.25">
      <c r="A184" t="s">
        <v>283</v>
      </c>
      <c r="B184">
        <v>9.75E-3</v>
      </c>
      <c r="C184">
        <v>4.2486666666666673E-2</v>
      </c>
      <c r="D184" t="s">
        <v>604</v>
      </c>
    </row>
    <row r="185" spans="1:4" x14ac:dyDescent="0.25">
      <c r="A185" t="s">
        <v>17</v>
      </c>
      <c r="B185">
        <v>1.1900000000000001E-2</v>
      </c>
      <c r="C185">
        <v>4.2543333333333329E-2</v>
      </c>
      <c r="D185" t="s">
        <v>386</v>
      </c>
    </row>
    <row r="186" spans="1:4" x14ac:dyDescent="0.25">
      <c r="A186" t="s">
        <v>15</v>
      </c>
      <c r="B186">
        <v>1.41E-2</v>
      </c>
      <c r="C186">
        <v>4.2573333333333331E-2</v>
      </c>
      <c r="D186" t="s">
        <v>424</v>
      </c>
    </row>
    <row r="187" spans="1:4" x14ac:dyDescent="0.25">
      <c r="A187" t="s">
        <v>136</v>
      </c>
      <c r="B187">
        <v>9.8700000000000003E-3</v>
      </c>
      <c r="C187">
        <v>4.277333333333333E-2</v>
      </c>
      <c r="D187" t="s">
        <v>503</v>
      </c>
    </row>
    <row r="188" spans="1:4" x14ac:dyDescent="0.25">
      <c r="A188" t="s">
        <v>227</v>
      </c>
      <c r="B188">
        <v>1.0525E-2</v>
      </c>
      <c r="C188">
        <v>4.2783333333333333E-2</v>
      </c>
      <c r="D188" t="s">
        <v>387</v>
      </c>
    </row>
    <row r="189" spans="1:4" x14ac:dyDescent="0.25">
      <c r="A189" t="s">
        <v>29</v>
      </c>
      <c r="C189">
        <v>4.2896666666666666E-2</v>
      </c>
      <c r="D189" t="s">
        <v>434</v>
      </c>
    </row>
    <row r="190" spans="1:4" x14ac:dyDescent="0.25">
      <c r="A190" t="s">
        <v>81</v>
      </c>
      <c r="B190">
        <v>1.044E-2</v>
      </c>
      <c r="C190">
        <v>4.3035000000000004E-2</v>
      </c>
      <c r="D190" t="s">
        <v>388</v>
      </c>
    </row>
    <row r="191" spans="1:4" x14ac:dyDescent="0.25">
      <c r="A191" t="s">
        <v>271</v>
      </c>
      <c r="C191">
        <v>4.3069999999999997E-2</v>
      </c>
      <c r="D191" t="s">
        <v>597</v>
      </c>
    </row>
    <row r="192" spans="1:4" x14ac:dyDescent="0.25">
      <c r="A192" t="s">
        <v>219</v>
      </c>
      <c r="C192">
        <v>4.3319999999999997E-2</v>
      </c>
      <c r="D192" t="s">
        <v>555</v>
      </c>
    </row>
    <row r="193" spans="1:4" x14ac:dyDescent="0.25">
      <c r="A193" t="s">
        <v>79</v>
      </c>
      <c r="B193">
        <v>1.2594999999999999E-2</v>
      </c>
      <c r="C193">
        <v>4.3453333333333323E-2</v>
      </c>
      <c r="D193" t="s">
        <v>389</v>
      </c>
    </row>
    <row r="194" spans="1:4" x14ac:dyDescent="0.25">
      <c r="A194" t="s">
        <v>203</v>
      </c>
      <c r="C194">
        <v>4.3569999999999998E-2</v>
      </c>
      <c r="D194" t="s">
        <v>546</v>
      </c>
    </row>
    <row r="195" spans="1:4" x14ac:dyDescent="0.25">
      <c r="A195" t="s">
        <v>258</v>
      </c>
      <c r="C195">
        <v>4.3624999999999997E-2</v>
      </c>
      <c r="D195" t="s">
        <v>585</v>
      </c>
    </row>
    <row r="196" spans="1:4" x14ac:dyDescent="0.25">
      <c r="A196" t="s">
        <v>216</v>
      </c>
      <c r="B196">
        <v>1.0624999999999999E-2</v>
      </c>
      <c r="C196">
        <v>4.3670000000000007E-2</v>
      </c>
      <c r="D196" t="s">
        <v>390</v>
      </c>
    </row>
    <row r="197" spans="1:4" x14ac:dyDescent="0.25">
      <c r="A197" t="s">
        <v>6</v>
      </c>
      <c r="B197">
        <v>1.0710000000000001E-2</v>
      </c>
      <c r="C197">
        <v>4.3729999999999998E-2</v>
      </c>
      <c r="D197" t="s">
        <v>416</v>
      </c>
    </row>
    <row r="198" spans="1:4" x14ac:dyDescent="0.25">
      <c r="A198" t="s">
        <v>88</v>
      </c>
      <c r="B198">
        <v>1.069E-2</v>
      </c>
      <c r="C198">
        <v>4.380666666666666E-2</v>
      </c>
      <c r="D198" t="s">
        <v>391</v>
      </c>
    </row>
    <row r="199" spans="1:4" x14ac:dyDescent="0.25">
      <c r="A199" t="s">
        <v>240</v>
      </c>
      <c r="C199">
        <v>4.3834999999999999E-2</v>
      </c>
      <c r="D199" t="s">
        <v>569</v>
      </c>
    </row>
    <row r="200" spans="1:4" x14ac:dyDescent="0.25">
      <c r="A200" t="s">
        <v>263</v>
      </c>
      <c r="C200">
        <v>4.3859999999999996E-2</v>
      </c>
      <c r="D200" t="s">
        <v>590</v>
      </c>
    </row>
    <row r="201" spans="1:4" x14ac:dyDescent="0.25">
      <c r="A201" t="s">
        <v>128</v>
      </c>
      <c r="B201">
        <v>9.9500000000000005E-3</v>
      </c>
      <c r="C201">
        <v>4.3920000000000001E-2</v>
      </c>
      <c r="D201" t="s">
        <v>392</v>
      </c>
    </row>
    <row r="202" spans="1:4" x14ac:dyDescent="0.25">
      <c r="A202" t="s">
        <v>190</v>
      </c>
      <c r="B202">
        <v>9.8999999999999991E-3</v>
      </c>
      <c r="C202">
        <v>4.3926666666666669E-2</v>
      </c>
      <c r="D202" t="s">
        <v>393</v>
      </c>
    </row>
    <row r="203" spans="1:4" x14ac:dyDescent="0.25">
      <c r="A203" t="s">
        <v>267</v>
      </c>
      <c r="C203">
        <v>4.4075000000000003E-2</v>
      </c>
      <c r="D203" t="s">
        <v>593</v>
      </c>
    </row>
    <row r="204" spans="1:4" x14ac:dyDescent="0.25">
      <c r="A204" t="s">
        <v>295</v>
      </c>
      <c r="C204">
        <v>4.4126666666666668E-2</v>
      </c>
      <c r="D204" t="s">
        <v>614</v>
      </c>
    </row>
    <row r="205" spans="1:4" x14ac:dyDescent="0.25">
      <c r="A205" t="s">
        <v>152</v>
      </c>
      <c r="B205">
        <v>1.5690000000000003E-2</v>
      </c>
      <c r="C205">
        <v>4.4136666666666664E-2</v>
      </c>
      <c r="D205" t="s">
        <v>394</v>
      </c>
    </row>
    <row r="206" spans="1:4" x14ac:dyDescent="0.25">
      <c r="A206" t="s">
        <v>241</v>
      </c>
      <c r="C206">
        <v>4.4230000000000012E-2</v>
      </c>
      <c r="D206" t="s">
        <v>570</v>
      </c>
    </row>
    <row r="207" spans="1:4" x14ac:dyDescent="0.25">
      <c r="A207" t="s">
        <v>224</v>
      </c>
      <c r="B207">
        <v>1.04E-2</v>
      </c>
      <c r="C207">
        <v>4.4266666666666669E-2</v>
      </c>
      <c r="D207" t="s">
        <v>559</v>
      </c>
    </row>
    <row r="208" spans="1:4" x14ac:dyDescent="0.25">
      <c r="A208" t="s">
        <v>100</v>
      </c>
      <c r="B208">
        <v>1.11E-2</v>
      </c>
      <c r="C208">
        <v>4.4320000000000005E-2</v>
      </c>
      <c r="D208" t="s">
        <v>395</v>
      </c>
    </row>
    <row r="209" spans="1:4" x14ac:dyDescent="0.25">
      <c r="A209" t="s">
        <v>197</v>
      </c>
      <c r="C209">
        <v>4.4360000000000004E-2</v>
      </c>
      <c r="D209" t="s">
        <v>540</v>
      </c>
    </row>
    <row r="210" spans="1:4" x14ac:dyDescent="0.25">
      <c r="A210" t="s">
        <v>14</v>
      </c>
      <c r="C210">
        <v>4.4470000000000003E-2</v>
      </c>
      <c r="D210" t="s">
        <v>423</v>
      </c>
    </row>
    <row r="211" spans="1:4" x14ac:dyDescent="0.25">
      <c r="A211" t="s">
        <v>272</v>
      </c>
      <c r="C211">
        <v>4.4536666666666669E-2</v>
      </c>
      <c r="D211" t="s">
        <v>598</v>
      </c>
    </row>
    <row r="212" spans="1:4" x14ac:dyDescent="0.25">
      <c r="A212" t="s">
        <v>291</v>
      </c>
      <c r="B212">
        <v>1.0670000000000001E-2</v>
      </c>
      <c r="C212">
        <v>4.4560000000000009E-2</v>
      </c>
      <c r="D212" t="s">
        <v>610</v>
      </c>
    </row>
    <row r="213" spans="1:4" x14ac:dyDescent="0.25">
      <c r="A213" t="s">
        <v>311</v>
      </c>
      <c r="C213">
        <v>4.4753333333333332E-2</v>
      </c>
      <c r="D213" t="s">
        <v>625</v>
      </c>
    </row>
    <row r="214" spans="1:4" x14ac:dyDescent="0.25">
      <c r="A214" t="s">
        <v>105</v>
      </c>
      <c r="C214">
        <v>4.4789999999999996E-2</v>
      </c>
      <c r="D214" t="s">
        <v>483</v>
      </c>
    </row>
    <row r="215" spans="1:4" x14ac:dyDescent="0.25">
      <c r="A215" t="s">
        <v>131</v>
      </c>
      <c r="B215">
        <v>1.03E-2</v>
      </c>
      <c r="C215">
        <v>4.48E-2</v>
      </c>
      <c r="D215" t="s">
        <v>500</v>
      </c>
    </row>
    <row r="216" spans="1:4" x14ac:dyDescent="0.25">
      <c r="A216" t="s">
        <v>24</v>
      </c>
      <c r="B216">
        <v>1.056E-2</v>
      </c>
      <c r="C216">
        <v>4.499333333333333E-2</v>
      </c>
      <c r="D216" t="s">
        <v>396</v>
      </c>
    </row>
    <row r="217" spans="1:4" x14ac:dyDescent="0.25">
      <c r="A217" t="s">
        <v>39</v>
      </c>
      <c r="B217">
        <v>1.0715000000000001E-2</v>
      </c>
      <c r="C217">
        <v>4.5010000000000001E-2</v>
      </c>
      <c r="D217" t="s">
        <v>397</v>
      </c>
    </row>
    <row r="218" spans="1:4" x14ac:dyDescent="0.25">
      <c r="A218" t="s">
        <v>21</v>
      </c>
      <c r="C218">
        <v>4.505E-2</v>
      </c>
      <c r="D218" t="s">
        <v>427</v>
      </c>
    </row>
    <row r="219" spans="1:4" x14ac:dyDescent="0.25">
      <c r="A219" t="s">
        <v>104</v>
      </c>
      <c r="C219">
        <v>4.5053333333333334E-2</v>
      </c>
      <c r="D219" t="s">
        <v>482</v>
      </c>
    </row>
    <row r="220" spans="1:4" x14ac:dyDescent="0.25">
      <c r="A220" t="s">
        <v>59</v>
      </c>
      <c r="B220">
        <v>1.048E-2</v>
      </c>
      <c r="C220">
        <v>4.5130000000000003E-2</v>
      </c>
      <c r="D220" t="s">
        <v>398</v>
      </c>
    </row>
    <row r="221" spans="1:4" x14ac:dyDescent="0.25">
      <c r="A221" t="s">
        <v>278</v>
      </c>
      <c r="B221">
        <v>1.0145E-2</v>
      </c>
      <c r="C221">
        <v>4.5179999999999998E-2</v>
      </c>
      <c r="D221" t="s">
        <v>399</v>
      </c>
    </row>
    <row r="222" spans="1:4" x14ac:dyDescent="0.25">
      <c r="A222" t="s">
        <v>251</v>
      </c>
      <c r="C222">
        <v>4.5179999999999998E-2</v>
      </c>
      <c r="D222" t="s">
        <v>579</v>
      </c>
    </row>
    <row r="223" spans="1:4" x14ac:dyDescent="0.25">
      <c r="A223" t="s">
        <v>0</v>
      </c>
      <c r="B223">
        <v>1.214E-2</v>
      </c>
      <c r="C223">
        <v>4.5333333333333337E-2</v>
      </c>
      <c r="D223" t="s">
        <v>400</v>
      </c>
    </row>
    <row r="224" spans="1:4" x14ac:dyDescent="0.25">
      <c r="A224" t="s">
        <v>47</v>
      </c>
      <c r="C224">
        <v>4.5450000000000004E-2</v>
      </c>
      <c r="D224" t="s">
        <v>447</v>
      </c>
    </row>
    <row r="225" spans="1:4" x14ac:dyDescent="0.25">
      <c r="A225" t="s">
        <v>183</v>
      </c>
      <c r="B225">
        <v>1.069E-2</v>
      </c>
      <c r="C225">
        <v>4.5633333333333338E-2</v>
      </c>
      <c r="D225" t="s">
        <v>530</v>
      </c>
    </row>
    <row r="226" spans="1:4" x14ac:dyDescent="0.25">
      <c r="A226" t="s">
        <v>42</v>
      </c>
      <c r="B226">
        <v>1.112E-2</v>
      </c>
      <c r="C226">
        <v>4.564E-2</v>
      </c>
      <c r="D226" t="s">
        <v>443</v>
      </c>
    </row>
    <row r="227" spans="1:4" x14ac:dyDescent="0.25">
      <c r="A227" t="s">
        <v>20</v>
      </c>
      <c r="C227">
        <v>4.5686666666666674E-2</v>
      </c>
      <c r="D227" t="s">
        <v>426</v>
      </c>
    </row>
    <row r="228" spans="1:4" x14ac:dyDescent="0.25">
      <c r="A228" t="s">
        <v>154</v>
      </c>
      <c r="C228">
        <v>4.5774999999999996E-2</v>
      </c>
      <c r="D228" t="s">
        <v>514</v>
      </c>
    </row>
    <row r="229" spans="1:4" x14ac:dyDescent="0.25">
      <c r="A229" t="s">
        <v>207</v>
      </c>
      <c r="C229">
        <v>4.5899999999999996E-2</v>
      </c>
      <c r="D229" t="s">
        <v>548</v>
      </c>
    </row>
    <row r="230" spans="1:4" x14ac:dyDescent="0.25">
      <c r="A230" t="s">
        <v>257</v>
      </c>
      <c r="B230">
        <v>1.1610000000000001E-2</v>
      </c>
      <c r="C230">
        <v>4.603666666666667E-2</v>
      </c>
      <c r="D230" t="s">
        <v>584</v>
      </c>
    </row>
    <row r="231" spans="1:4" x14ac:dyDescent="0.25">
      <c r="A231" t="s">
        <v>294</v>
      </c>
      <c r="C231">
        <v>4.616E-2</v>
      </c>
      <c r="D231" t="s">
        <v>613</v>
      </c>
    </row>
    <row r="232" spans="1:4" x14ac:dyDescent="0.25">
      <c r="A232" t="s">
        <v>87</v>
      </c>
      <c r="C232">
        <v>4.6210000000000001E-2</v>
      </c>
      <c r="D232" t="s">
        <v>471</v>
      </c>
    </row>
    <row r="233" spans="1:4" x14ac:dyDescent="0.25">
      <c r="A233" t="s">
        <v>112</v>
      </c>
      <c r="B233">
        <v>1.4579999999999999E-2</v>
      </c>
      <c r="C233">
        <v>4.6329999999999996E-2</v>
      </c>
      <c r="D233" t="s">
        <v>486</v>
      </c>
    </row>
    <row r="234" spans="1:4" x14ac:dyDescent="0.25">
      <c r="A234" t="s">
        <v>11</v>
      </c>
      <c r="C234">
        <v>4.6490000000000004E-2</v>
      </c>
      <c r="D234" t="s">
        <v>421</v>
      </c>
    </row>
    <row r="235" spans="1:4" x14ac:dyDescent="0.25">
      <c r="A235" t="s">
        <v>223</v>
      </c>
      <c r="B235">
        <v>1.217E-2</v>
      </c>
      <c r="C235">
        <v>4.6523333333333333E-2</v>
      </c>
      <c r="D235" t="s">
        <v>401</v>
      </c>
    </row>
    <row r="236" spans="1:4" x14ac:dyDescent="0.25">
      <c r="A236" t="s">
        <v>243</v>
      </c>
      <c r="C236">
        <v>4.6530000000000002E-2</v>
      </c>
      <c r="D236" t="s">
        <v>571</v>
      </c>
    </row>
    <row r="237" spans="1:4" x14ac:dyDescent="0.25">
      <c r="A237" t="s">
        <v>92</v>
      </c>
      <c r="C237">
        <v>4.6543333333333325E-2</v>
      </c>
      <c r="D237" t="s">
        <v>475</v>
      </c>
    </row>
    <row r="238" spans="1:4" x14ac:dyDescent="0.25">
      <c r="A238" t="s">
        <v>118</v>
      </c>
      <c r="C238">
        <v>4.6589999999999999E-2</v>
      </c>
      <c r="D238" t="s">
        <v>492</v>
      </c>
    </row>
    <row r="239" spans="1:4" x14ac:dyDescent="0.25">
      <c r="A239" t="s">
        <v>113</v>
      </c>
      <c r="C239">
        <v>4.666E-2</v>
      </c>
      <c r="D239" t="s">
        <v>487</v>
      </c>
    </row>
    <row r="240" spans="1:4" x14ac:dyDescent="0.25">
      <c r="A240" t="s">
        <v>187</v>
      </c>
      <c r="C240">
        <v>4.6740000000000004E-2</v>
      </c>
      <c r="D240" t="s">
        <v>534</v>
      </c>
    </row>
    <row r="241" spans="1:4" x14ac:dyDescent="0.25">
      <c r="A241" t="s">
        <v>188</v>
      </c>
      <c r="B241">
        <v>9.7800000000000005E-3</v>
      </c>
      <c r="C241">
        <v>4.6816666666666673E-2</v>
      </c>
      <c r="D241" t="s">
        <v>402</v>
      </c>
    </row>
    <row r="242" spans="1:4" x14ac:dyDescent="0.25">
      <c r="A242" t="s">
        <v>244</v>
      </c>
      <c r="B242">
        <v>1.231E-2</v>
      </c>
      <c r="C242">
        <v>4.6865000000000004E-2</v>
      </c>
      <c r="D242" t="s">
        <v>572</v>
      </c>
    </row>
    <row r="243" spans="1:4" x14ac:dyDescent="0.25">
      <c r="A243" t="s">
        <v>181</v>
      </c>
      <c r="B243">
        <v>9.6749999999999996E-3</v>
      </c>
      <c r="C243">
        <v>4.6910000000000007E-2</v>
      </c>
      <c r="D243" t="s">
        <v>403</v>
      </c>
    </row>
    <row r="244" spans="1:4" x14ac:dyDescent="0.25">
      <c r="A244" t="s">
        <v>30</v>
      </c>
      <c r="B244">
        <v>9.6200000000000001E-3</v>
      </c>
      <c r="C244">
        <v>4.7019999999999999E-2</v>
      </c>
      <c r="D244" t="s">
        <v>435</v>
      </c>
    </row>
    <row r="245" spans="1:4" x14ac:dyDescent="0.25">
      <c r="A245" t="s">
        <v>193</v>
      </c>
      <c r="C245">
        <v>4.723666666666667E-2</v>
      </c>
      <c r="D245" t="s">
        <v>537</v>
      </c>
    </row>
    <row r="246" spans="1:4" x14ac:dyDescent="0.25">
      <c r="A246" t="s">
        <v>160</v>
      </c>
      <c r="B246">
        <v>1.0855E-2</v>
      </c>
      <c r="C246">
        <v>4.725E-2</v>
      </c>
      <c r="D246" t="s">
        <v>517</v>
      </c>
    </row>
    <row r="247" spans="1:4" x14ac:dyDescent="0.25">
      <c r="A247" t="s">
        <v>9</v>
      </c>
      <c r="C247">
        <v>4.7276666666666668E-2</v>
      </c>
      <c r="D247" t="s">
        <v>419</v>
      </c>
    </row>
    <row r="248" spans="1:4" x14ac:dyDescent="0.25">
      <c r="A248" t="s">
        <v>231</v>
      </c>
      <c r="C248">
        <v>4.7350000000000003E-2</v>
      </c>
      <c r="D248" t="s">
        <v>564</v>
      </c>
    </row>
    <row r="249" spans="1:4" x14ac:dyDescent="0.25">
      <c r="A249" t="s">
        <v>189</v>
      </c>
      <c r="C249">
        <v>4.7449999999999999E-2</v>
      </c>
      <c r="D249" t="s">
        <v>535</v>
      </c>
    </row>
    <row r="250" spans="1:4" x14ac:dyDescent="0.25">
      <c r="A250" t="s">
        <v>32</v>
      </c>
      <c r="C250">
        <v>4.7509999999999997E-2</v>
      </c>
      <c r="D250" t="s">
        <v>437</v>
      </c>
    </row>
    <row r="251" spans="1:4" x14ac:dyDescent="0.25">
      <c r="A251" t="s">
        <v>77</v>
      </c>
      <c r="C251">
        <v>4.7600000000000003E-2</v>
      </c>
      <c r="D251" t="s">
        <v>464</v>
      </c>
    </row>
    <row r="252" spans="1:4" x14ac:dyDescent="0.25">
      <c r="A252" t="s">
        <v>116</v>
      </c>
      <c r="C252">
        <v>4.7735E-2</v>
      </c>
      <c r="D252" t="s">
        <v>490</v>
      </c>
    </row>
    <row r="253" spans="1:4" x14ac:dyDescent="0.25">
      <c r="A253" t="s">
        <v>176</v>
      </c>
      <c r="B253">
        <v>1.052E-2</v>
      </c>
      <c r="C253">
        <v>4.8070000000000002E-2</v>
      </c>
      <c r="D253" t="s">
        <v>526</v>
      </c>
    </row>
    <row r="254" spans="1:4" x14ac:dyDescent="0.25">
      <c r="A254" t="s">
        <v>288</v>
      </c>
      <c r="B254">
        <v>1.0110000000000001E-2</v>
      </c>
      <c r="C254">
        <v>4.809666666666667E-2</v>
      </c>
      <c r="D254" t="s">
        <v>404</v>
      </c>
    </row>
    <row r="255" spans="1:4" x14ac:dyDescent="0.25">
      <c r="A255" t="s">
        <v>127</v>
      </c>
      <c r="B255">
        <v>1.0159999999999999E-2</v>
      </c>
      <c r="C255">
        <v>4.8426666666666673E-2</v>
      </c>
      <c r="D255" t="s">
        <v>405</v>
      </c>
    </row>
    <row r="256" spans="1:4" x14ac:dyDescent="0.25">
      <c r="A256" t="s">
        <v>43</v>
      </c>
      <c r="C256">
        <v>4.8530000000000004E-2</v>
      </c>
      <c r="D256" t="s">
        <v>444</v>
      </c>
    </row>
    <row r="257" spans="1:4" x14ac:dyDescent="0.25">
      <c r="A257" t="s">
        <v>310</v>
      </c>
      <c r="C257">
        <v>4.8564999999999997E-2</v>
      </c>
      <c r="D257" t="s">
        <v>624</v>
      </c>
    </row>
    <row r="258" spans="1:4" x14ac:dyDescent="0.25">
      <c r="A258" t="s">
        <v>235</v>
      </c>
      <c r="C258">
        <v>4.8570000000000002E-2</v>
      </c>
      <c r="D258" t="s">
        <v>566</v>
      </c>
    </row>
    <row r="259" spans="1:4" x14ac:dyDescent="0.25">
      <c r="A259" t="s">
        <v>289</v>
      </c>
      <c r="B259">
        <v>1.098E-2</v>
      </c>
      <c r="C259">
        <v>4.8619999999999997E-2</v>
      </c>
      <c r="D259" t="s">
        <v>609</v>
      </c>
    </row>
    <row r="260" spans="1:4" x14ac:dyDescent="0.25">
      <c r="A260" t="s">
        <v>85</v>
      </c>
      <c r="B260">
        <v>9.7199999999999995E-3</v>
      </c>
      <c r="C260">
        <v>4.888E-2</v>
      </c>
      <c r="D260" t="s">
        <v>406</v>
      </c>
    </row>
    <row r="261" spans="1:4" x14ac:dyDescent="0.25">
      <c r="A261" t="s">
        <v>46</v>
      </c>
      <c r="C261">
        <v>4.8886666666666662E-2</v>
      </c>
      <c r="D261" t="s">
        <v>446</v>
      </c>
    </row>
    <row r="262" spans="1:4" x14ac:dyDescent="0.25">
      <c r="A262" t="s">
        <v>95</v>
      </c>
      <c r="B262">
        <v>9.4800000000000006E-3</v>
      </c>
      <c r="C262">
        <v>4.9030000000000004E-2</v>
      </c>
      <c r="D262" t="s">
        <v>478</v>
      </c>
    </row>
    <row r="263" spans="1:4" x14ac:dyDescent="0.25">
      <c r="A263" t="s">
        <v>177</v>
      </c>
      <c r="C263">
        <v>4.904E-2</v>
      </c>
      <c r="D263" t="s">
        <v>527</v>
      </c>
    </row>
    <row r="264" spans="1:4" x14ac:dyDescent="0.25">
      <c r="A264" t="s">
        <v>262</v>
      </c>
      <c r="C264">
        <v>4.9136666666666662E-2</v>
      </c>
      <c r="D264" t="s">
        <v>589</v>
      </c>
    </row>
    <row r="265" spans="1:4" x14ac:dyDescent="0.25">
      <c r="A265" t="s">
        <v>204</v>
      </c>
      <c r="B265">
        <v>9.6399999999999993E-3</v>
      </c>
      <c r="C265">
        <v>4.9214999999999995E-2</v>
      </c>
      <c r="D265" t="s">
        <v>407</v>
      </c>
    </row>
    <row r="266" spans="1:4" x14ac:dyDescent="0.25">
      <c r="A266" t="s">
        <v>72</v>
      </c>
      <c r="C266">
        <v>4.9353333333333332E-2</v>
      </c>
      <c r="D266" t="s">
        <v>461</v>
      </c>
    </row>
    <row r="267" spans="1:4" x14ac:dyDescent="0.25">
      <c r="A267" t="s">
        <v>299</v>
      </c>
      <c r="B267">
        <v>9.4199999999999996E-3</v>
      </c>
      <c r="C267">
        <v>4.9376666666666673E-2</v>
      </c>
      <c r="D267" t="s">
        <v>617</v>
      </c>
    </row>
    <row r="268" spans="1:4" x14ac:dyDescent="0.25">
      <c r="A268" t="s">
        <v>50</v>
      </c>
      <c r="C268">
        <v>4.9475000000000005E-2</v>
      </c>
      <c r="D268" t="s">
        <v>448</v>
      </c>
    </row>
    <row r="269" spans="1:4" x14ac:dyDescent="0.25">
      <c r="A269" t="s">
        <v>180</v>
      </c>
      <c r="C269">
        <v>4.9544999999999999E-2</v>
      </c>
      <c r="D269" t="s">
        <v>528</v>
      </c>
    </row>
    <row r="270" spans="1:4" x14ac:dyDescent="0.25">
      <c r="A270" t="s">
        <v>41</v>
      </c>
      <c r="C270">
        <v>4.9714999999999995E-2</v>
      </c>
      <c r="D270" t="s">
        <v>442</v>
      </c>
    </row>
    <row r="271" spans="1:4" x14ac:dyDescent="0.25">
      <c r="A271" t="s">
        <v>7</v>
      </c>
      <c r="C271">
        <v>4.9776666666666664E-2</v>
      </c>
      <c r="D271" t="s">
        <v>417</v>
      </c>
    </row>
    <row r="272" spans="1:4" x14ac:dyDescent="0.25">
      <c r="A272" t="s">
        <v>247</v>
      </c>
      <c r="B272">
        <v>1.1690000000000001E-2</v>
      </c>
      <c r="C272">
        <v>4.9840000000000002E-2</v>
      </c>
      <c r="D272" t="s">
        <v>575</v>
      </c>
    </row>
    <row r="273" spans="1:4" x14ac:dyDescent="0.25">
      <c r="A273" t="s">
        <v>114</v>
      </c>
      <c r="C273">
        <v>4.991333333333333E-2</v>
      </c>
      <c r="D273" t="s">
        <v>488</v>
      </c>
    </row>
    <row r="274" spans="1:4" x14ac:dyDescent="0.25">
      <c r="A274" t="s">
        <v>4</v>
      </c>
      <c r="B274">
        <v>8.6099999999999996E-3</v>
      </c>
      <c r="C274">
        <v>4.995666666666667E-2</v>
      </c>
      <c r="D274" t="s">
        <v>414</v>
      </c>
    </row>
    <row r="275" spans="1:4" x14ac:dyDescent="0.25">
      <c r="A275" t="s">
        <v>196</v>
      </c>
      <c r="C275">
        <v>5.024E-2</v>
      </c>
      <c r="D275" t="s">
        <v>539</v>
      </c>
    </row>
    <row r="276" spans="1:4" x14ac:dyDescent="0.25">
      <c r="A276" t="s">
        <v>25</v>
      </c>
      <c r="C276">
        <v>5.0606666666666668E-2</v>
      </c>
      <c r="D276" t="s">
        <v>430</v>
      </c>
    </row>
    <row r="277" spans="1:4" x14ac:dyDescent="0.25">
      <c r="A277" t="s">
        <v>270</v>
      </c>
      <c r="C277">
        <v>5.0714999999999996E-2</v>
      </c>
      <c r="D277" t="s">
        <v>596</v>
      </c>
    </row>
    <row r="278" spans="1:4" x14ac:dyDescent="0.25">
      <c r="A278" t="s">
        <v>287</v>
      </c>
      <c r="B278">
        <v>1.142E-2</v>
      </c>
      <c r="C278">
        <v>5.1130000000000002E-2</v>
      </c>
      <c r="D278" t="s">
        <v>608</v>
      </c>
    </row>
    <row r="279" spans="1:4" x14ac:dyDescent="0.25">
      <c r="A279" t="s">
        <v>184</v>
      </c>
      <c r="C279">
        <v>5.1250000000000004E-2</v>
      </c>
      <c r="D279" t="s">
        <v>531</v>
      </c>
    </row>
    <row r="280" spans="1:4" x14ac:dyDescent="0.25">
      <c r="A280" t="s">
        <v>165</v>
      </c>
      <c r="B280">
        <v>1.106E-2</v>
      </c>
      <c r="C280">
        <v>5.1436666666666665E-2</v>
      </c>
      <c r="D280" t="s">
        <v>521</v>
      </c>
    </row>
    <row r="281" spans="1:4" x14ac:dyDescent="0.25">
      <c r="A281" t="s">
        <v>12</v>
      </c>
      <c r="B281">
        <v>4.3194999999999997E-2</v>
      </c>
      <c r="C281">
        <v>5.1443333333333334E-2</v>
      </c>
      <c r="D281" t="s">
        <v>408</v>
      </c>
    </row>
    <row r="282" spans="1:4" x14ac:dyDescent="0.25">
      <c r="A282" t="s">
        <v>44</v>
      </c>
      <c r="B282">
        <v>3.2989999999999998E-2</v>
      </c>
      <c r="C282">
        <v>5.1513333333333335E-2</v>
      </c>
      <c r="D282" t="s">
        <v>445</v>
      </c>
    </row>
    <row r="283" spans="1:4" x14ac:dyDescent="0.25">
      <c r="A283" t="s">
        <v>151</v>
      </c>
      <c r="C283">
        <v>5.1540000000000002E-2</v>
      </c>
      <c r="D283" t="s">
        <v>512</v>
      </c>
    </row>
    <row r="284" spans="1:4" x14ac:dyDescent="0.25">
      <c r="A284" t="s">
        <v>36</v>
      </c>
      <c r="C284">
        <v>5.154333333333333E-2</v>
      </c>
      <c r="D284" t="s">
        <v>440</v>
      </c>
    </row>
    <row r="285" spans="1:4" x14ac:dyDescent="0.25">
      <c r="A285" t="s">
        <v>130</v>
      </c>
      <c r="C285">
        <v>5.1593333333333331E-2</v>
      </c>
      <c r="D285" t="s">
        <v>499</v>
      </c>
    </row>
    <row r="286" spans="1:4" x14ac:dyDescent="0.25">
      <c r="A286" t="s">
        <v>19</v>
      </c>
      <c r="C286">
        <v>5.1606666666666662E-2</v>
      </c>
      <c r="D286" t="s">
        <v>425</v>
      </c>
    </row>
    <row r="287" spans="1:4" x14ac:dyDescent="0.25">
      <c r="A287" t="s">
        <v>182</v>
      </c>
      <c r="C287">
        <v>5.1789999999999996E-2</v>
      </c>
      <c r="D287" t="s">
        <v>529</v>
      </c>
    </row>
    <row r="288" spans="1:4" x14ac:dyDescent="0.25">
      <c r="A288" t="s">
        <v>63</v>
      </c>
      <c r="C288">
        <v>5.2019999999999997E-2</v>
      </c>
      <c r="D288" t="s">
        <v>455</v>
      </c>
    </row>
    <row r="289" spans="1:4" x14ac:dyDescent="0.25">
      <c r="A289" t="s">
        <v>200</v>
      </c>
      <c r="C289">
        <v>5.219E-2</v>
      </c>
      <c r="D289" t="s">
        <v>543</v>
      </c>
    </row>
    <row r="290" spans="1:4" x14ac:dyDescent="0.25">
      <c r="A290" t="s">
        <v>306</v>
      </c>
      <c r="C290">
        <v>5.2193333333333335E-2</v>
      </c>
      <c r="D290" t="s">
        <v>620</v>
      </c>
    </row>
    <row r="291" spans="1:4" x14ac:dyDescent="0.25">
      <c r="A291" t="s">
        <v>82</v>
      </c>
      <c r="B291">
        <v>1.059E-2</v>
      </c>
      <c r="C291">
        <v>5.2206666666666658E-2</v>
      </c>
      <c r="D291" t="s">
        <v>467</v>
      </c>
    </row>
    <row r="292" spans="1:4" x14ac:dyDescent="0.25">
      <c r="A292" t="s">
        <v>53</v>
      </c>
      <c r="B292">
        <v>9.4300000000000009E-3</v>
      </c>
      <c r="C292">
        <v>5.2294999999999994E-2</v>
      </c>
      <c r="D292" t="s">
        <v>409</v>
      </c>
    </row>
    <row r="293" spans="1:4" x14ac:dyDescent="0.25">
      <c r="A293" t="s">
        <v>155</v>
      </c>
      <c r="C293">
        <v>5.2453333333333331E-2</v>
      </c>
      <c r="D293" t="s">
        <v>515</v>
      </c>
    </row>
    <row r="294" spans="1:4" x14ac:dyDescent="0.25">
      <c r="A294" t="s">
        <v>26</v>
      </c>
      <c r="C294">
        <v>5.262E-2</v>
      </c>
      <c r="D294" t="s">
        <v>431</v>
      </c>
    </row>
    <row r="295" spans="1:4" x14ac:dyDescent="0.25">
      <c r="A295" t="s">
        <v>238</v>
      </c>
      <c r="C295">
        <v>5.2643333333333341E-2</v>
      </c>
      <c r="D295" t="s">
        <v>568</v>
      </c>
    </row>
    <row r="296" spans="1:4" x14ac:dyDescent="0.25">
      <c r="A296" t="s">
        <v>255</v>
      </c>
      <c r="B296">
        <v>1.0240000000000001E-2</v>
      </c>
      <c r="C296">
        <v>5.2776666666666666E-2</v>
      </c>
      <c r="D296" t="s">
        <v>410</v>
      </c>
    </row>
    <row r="297" spans="1:4" x14ac:dyDescent="0.25">
      <c r="A297" t="s">
        <v>245</v>
      </c>
      <c r="C297">
        <v>5.2879999999999996E-2</v>
      </c>
      <c r="D297" t="s">
        <v>573</v>
      </c>
    </row>
    <row r="298" spans="1:4" x14ac:dyDescent="0.25">
      <c r="A298" t="s">
        <v>307</v>
      </c>
      <c r="C298">
        <v>5.292666666666667E-2</v>
      </c>
      <c r="D298" t="s">
        <v>621</v>
      </c>
    </row>
    <row r="299" spans="1:4" x14ac:dyDescent="0.25">
      <c r="A299" t="s">
        <v>253</v>
      </c>
      <c r="C299">
        <v>5.344666666666667E-2</v>
      </c>
      <c r="D299" t="s">
        <v>581</v>
      </c>
    </row>
    <row r="300" spans="1:4" x14ac:dyDescent="0.25">
      <c r="A300" t="s">
        <v>146</v>
      </c>
      <c r="C300">
        <v>5.4303333333333335E-2</v>
      </c>
      <c r="D300" t="s">
        <v>509</v>
      </c>
    </row>
    <row r="301" spans="1:4" x14ac:dyDescent="0.25">
      <c r="A301" t="s">
        <v>206</v>
      </c>
      <c r="C301">
        <v>5.6204999999999998E-2</v>
      </c>
      <c r="D301" t="s">
        <v>547</v>
      </c>
    </row>
    <row r="302" spans="1:4" x14ac:dyDescent="0.25">
      <c r="A302" t="s">
        <v>60</v>
      </c>
      <c r="C302">
        <v>6.0486666666666668E-2</v>
      </c>
      <c r="D302" t="s">
        <v>452</v>
      </c>
    </row>
    <row r="303" spans="1:4" x14ac:dyDescent="0.25">
      <c r="A303" t="s">
        <v>111</v>
      </c>
      <c r="B303">
        <v>9.6900000000000007E-3</v>
      </c>
      <c r="C303">
        <v>6.148E-2</v>
      </c>
      <c r="D303" t="s">
        <v>485</v>
      </c>
    </row>
    <row r="304" spans="1:4" x14ac:dyDescent="0.25">
      <c r="A304" t="s">
        <v>2</v>
      </c>
      <c r="C304">
        <v>6.6766666666666669E-2</v>
      </c>
      <c r="D304" t="s">
        <v>412</v>
      </c>
    </row>
    <row r="305" spans="1:4" x14ac:dyDescent="0.25">
      <c r="A305" t="s">
        <v>31</v>
      </c>
      <c r="C305">
        <v>6.9009999999999988E-2</v>
      </c>
      <c r="D305" t="s">
        <v>436</v>
      </c>
    </row>
    <row r="306" spans="1:4" x14ac:dyDescent="0.25">
      <c r="A306" t="s">
        <v>236</v>
      </c>
      <c r="C306">
        <v>7.0809999999999998E-2</v>
      </c>
      <c r="D306" t="s">
        <v>567</v>
      </c>
    </row>
    <row r="307" spans="1:4" x14ac:dyDescent="0.25">
      <c r="A307" t="s">
        <v>218</v>
      </c>
      <c r="C307">
        <v>7.1050000000000002E-2</v>
      </c>
      <c r="D307" t="s">
        <v>554</v>
      </c>
    </row>
    <row r="308" spans="1:4" x14ac:dyDescent="0.25">
      <c r="A308" t="s">
        <v>168</v>
      </c>
      <c r="C308">
        <v>7.5084999999999999E-2</v>
      </c>
      <c r="D308" t="s">
        <v>522</v>
      </c>
    </row>
    <row r="309" spans="1:4" x14ac:dyDescent="0.25">
      <c r="A309" t="s">
        <v>16</v>
      </c>
      <c r="B309">
        <v>1.0530000000000001E-2</v>
      </c>
      <c r="C309">
        <v>8.9313333333333342E-2</v>
      </c>
      <c r="D309" t="s">
        <v>411</v>
      </c>
    </row>
    <row r="310" spans="1:4" x14ac:dyDescent="0.25">
      <c r="A310" t="s">
        <v>309</v>
      </c>
      <c r="B310">
        <v>8.8900000000000003E-3</v>
      </c>
      <c r="D310" t="s">
        <v>623</v>
      </c>
    </row>
    <row r="311" spans="1:4" x14ac:dyDescent="0.25">
      <c r="A311" t="s">
        <v>221</v>
      </c>
      <c r="B311">
        <v>9.2950000000000012E-3</v>
      </c>
      <c r="D311" t="s">
        <v>557</v>
      </c>
    </row>
    <row r="312" spans="1:4" x14ac:dyDescent="0.25">
      <c r="A312" t="s">
        <v>276</v>
      </c>
      <c r="B312">
        <v>9.8300000000000002E-3</v>
      </c>
      <c r="D312" t="s">
        <v>601</v>
      </c>
    </row>
    <row r="313" spans="1:4" x14ac:dyDescent="0.25">
      <c r="A313" t="s">
        <v>8</v>
      </c>
      <c r="B313">
        <v>9.8400000000000015E-3</v>
      </c>
      <c r="D313" t="s">
        <v>418</v>
      </c>
    </row>
    <row r="314" spans="1:4" x14ac:dyDescent="0.25">
      <c r="A314" t="s">
        <v>64</v>
      </c>
      <c r="B314">
        <v>1.064E-2</v>
      </c>
      <c r="D314" t="s">
        <v>456</v>
      </c>
    </row>
    <row r="315" spans="1:4" x14ac:dyDescent="0.25">
      <c r="A315" t="s">
        <v>149</v>
      </c>
      <c r="B315">
        <v>1.0704999999999999E-2</v>
      </c>
      <c r="D315" t="s">
        <v>511</v>
      </c>
    </row>
    <row r="316" spans="1:4" x14ac:dyDescent="0.25">
      <c r="A316" t="s">
        <v>198</v>
      </c>
      <c r="B316">
        <v>1.1545E-2</v>
      </c>
      <c r="D316" t="s">
        <v>541</v>
      </c>
    </row>
    <row r="317" spans="1:4" x14ac:dyDescent="0.25">
      <c r="A317" t="s">
        <v>68</v>
      </c>
      <c r="B317">
        <v>1.2104999999999999E-2</v>
      </c>
      <c r="D317" t="s">
        <v>458</v>
      </c>
    </row>
  </sheetData>
  <sortState ref="A2:D314">
    <sortCondition ref="C1"/>
  </sortState>
  <conditionalFormatting sqref="B1:C1048576 D4">
    <cfRule type="colorScale" priority="1">
      <colorScale>
        <cfvo type="min"/>
        <cfvo type="num" val="0.05"/>
        <color theme="4" tint="0.79998168889431442"/>
        <color theme="4" tint="-0.249977111117893"/>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EC_Prot_With2Detec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nuel Kleiner</dc:creator>
  <cp:lastModifiedBy>Manuel Kleiner</cp:lastModifiedBy>
  <dcterms:created xsi:type="dcterms:W3CDTF">2020-09-07T13:54:21Z</dcterms:created>
  <dcterms:modified xsi:type="dcterms:W3CDTF">2021-03-09T02:34:43Z</dcterms:modified>
</cp:coreProperties>
</file>